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kA GFP CR_5 min" sheetId="1" state="visible" r:id="rId2"/>
    <sheet name="SakA GFP CR_15min" sheetId="2" state="visible" r:id="rId3"/>
    <sheet name="SakA GFP CR_30 min" sheetId="3" state="visible" r:id="rId4"/>
    <sheet name="SakA GFP CR_60 mi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5" uniqueCount="850">
  <si>
    <t xml:space="preserve">Supplementary Table S5 - Proteins identified as interacting with SakA::GFP  (after subtracting from the wild-type strain) in presence of Congo Red 300µg/mL (5, 15, 30 and 60 min) </t>
  </si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# AAs</t>
  </si>
  <si>
    <t xml:space="preserve">MW [kDa]</t>
  </si>
  <si>
    <t xml:space="preserve">calc. pI</t>
  </si>
  <si>
    <t xml:space="preserve">Afu1g12940</t>
  </si>
  <si>
    <t xml:space="preserve">sakA AspGDID:ASPL0000102362 COORDS:Chr1_A_fumigatus_Af293:3428181-3429807W, translated using codon table 1 (366 amino acids) Verified ORF; Putative mitogen-activated protein kinase (MAPK) with predicted roles in the osmotic and oxidative stress responses; involved in sensing nitrogen in the medium</t>
  </si>
  <si>
    <t xml:space="preserve">Afu3g06550</t>
  </si>
  <si>
    <t xml:space="preserve">Afu3g06550 AspGDID:ASPL0000105066 COORDS:Chr3_A_fumigatus_Af293:1623469-1625008W, translated using codon table 1 (469 amino acids) Uncharacterized ORF; Has domain(s) with predicted phosphatase activity, phosphoserine phosphatase activity and role in L-serine biosynthetic process, metabolic process</t>
  </si>
  <si>
    <t xml:space="preserve">Afu7g02260</t>
  </si>
  <si>
    <t xml:space="preserve">Afu7g02260 AspGDID:ASPL0000110021 COORDS:Chr7_A_fumigatus_Af293:610666-608054C, translated using codon table 1 (784 amino acids) Uncharacterized ORF; Ortholog of &lt;i&gt;A. nidulans FGSC A4&lt;/i&gt; : AN9087/oefA, &lt;i&gt;A. niger CBS 513.88&lt;/i&gt; : An12g00390, &lt;i&gt;A. oryzae RIB40&lt;/i&gt; : AO090038000604, &lt;i&gt;Aspergillus wentii&lt;/i&gt; : Aspwe1_0113275 and &lt;i&gt;Aspergillus sydowii&lt;/i&gt; : Aspsy1_0061396</t>
  </si>
  <si>
    <t xml:space="preserve">Afu2g12910</t>
  </si>
  <si>
    <t xml:space="preserve">Afu2g12910 AspGDID:ASPL0000104004 COORDS:Chr2_A_fumigatus_Af293:3311664-3309244C, translated using codon table 1 (741 amino acids) Uncharacterized ORF; Ortholog of &lt;i&gt;A. nidulans FGSC A4&lt;/i&gt; : AN6264, &lt;i&gt;A. niger CBS 513.88&lt;/i&gt; : An02g01620, &lt;i&gt;A. oryzae RIB40&lt;/i&gt; : AO090026000343, &lt;i&gt;Aspergillus wentii&lt;/i&gt; : Aspwe1_0117790 and &lt;i&gt;Aspergillus sydowii&lt;/i&gt; : Aspsy1_0151049</t>
  </si>
  <si>
    <t xml:space="preserve">Afu2g03490</t>
  </si>
  <si>
    <t xml:space="preserve">Afu2g03490 AspGDID:ASPL0000103178 COORDS:Chr2_A_fumigatus_Af293:921519-923827W, translated using codon table 1 (645 amino acids) Uncharacterized ORF; Putative calcium/calmodulin-dependent protein kinase; calcium induced; transcript induced by exposure to human airway epithelial cells</t>
  </si>
  <si>
    <t xml:space="preserve">Afu6g02540</t>
  </si>
  <si>
    <t xml:space="preserve">Afu6g02540 AspGDID:ASPL0000108708 COORDS:Chr6_A_fumigatus_Af293:481139-483203W, translated using codon table 1 (643 amino acids) Uncharacterized ORF; Has domain(s) with predicted actin binding activity</t>
  </si>
  <si>
    <t xml:space="preserve">Afu3g13870</t>
  </si>
  <si>
    <t xml:space="preserve">nsdD AspGDID:ASPL0000105780 COORDS:Chr3_A_fumigatus_Af293:3674484-3676292W, translated using codon table 1 (493 amino acids) Verified ORF; Putative GATA-type transcriptional activator; required during an early stage of mating; plays a role in resistance toward cell wall stress</t>
  </si>
  <si>
    <t xml:space="preserve">Afu3g08540</t>
  </si>
  <si>
    <t xml:space="preserve">Afu3g08540 AspGDID:ASPL0000105256 COORDS:Chr3_A_fumigatus_Af293:2192405-2191310C, translated using codon table 1 (323 amino acids) Uncharacterized ORF; Ortholog(s) have calcium ion binding, zinc ion binding activity and role in asexual sporulation, axial cellular bud site selection, bipolar cellular bud site selection, regulation of COPII vesicle coating</t>
  </si>
  <si>
    <t xml:space="preserve">Afu2g09730</t>
  </si>
  <si>
    <t xml:space="preserve">Afu2g09730 AspGDID:ASPL0000103689 COORDS:Chr2_A_fumigatus_Af293:2494100-2495262W, translated using codon table 1 (321 amino acids) Uncharacterized ORF; Has domain(s) with predicted nucleic acid binding, nucleotide binding activity</t>
  </si>
  <si>
    <t xml:space="preserve">Afu2g04680</t>
  </si>
  <si>
    <t xml:space="preserve">pakA AspGDID:ASPL0000103294 COORDS:Chr2_A_fumigatus_Af293:1275738-1273126C, translated using codon table 1 (815 amino acids) Uncharacterized ORF; Protein serine/threonine kinase; similar to Ste20, a sexual development regulator</t>
  </si>
  <si>
    <t xml:space="preserve">Afu2g12900</t>
  </si>
  <si>
    <t xml:space="preserve">Afu2g12900 AspGDID:ASPL0000104003 COORDS:Chr2_A_fumigatus_Af293:3308048-3307099C, translated using codon table 1 (271 amino acids) Uncharacterized ORF; Ortholog(s) have urease activity, role in urea catabolic process and cytosol, nucleus localization</t>
  </si>
  <si>
    <t xml:space="preserve">Afu6g08360</t>
  </si>
  <si>
    <t xml:space="preserve">Afu6g08360 AspGDID:ASPL0000109193 COORDS:Chr6_A_fumigatus_Af293:1958167-1959214W, translated using codon table 1 (332 amino acids) Uncharacterized ORF; Thiazole biosynthesis enzyme; hypoxia induced protein; induced by gliotoxin exposure</t>
  </si>
  <si>
    <t xml:space="preserve">Afu2g14670</t>
  </si>
  <si>
    <t xml:space="preserve">Afu2g14670 AspGDID:ASPL0000104181 COORDS:Chr2_A_fumigatus_Af293:3849283-3851093W, translated using codon table 1 (585 amino acids) Uncharacterized ORF; Ortholog(s) have role in ascospore formation, cellular response to caffeine, eukaryotic translation initiation factor 3 complex assembly, gamma-tubulin complex localization</t>
  </si>
  <si>
    <t xml:space="preserve">Afu6g03460</t>
  </si>
  <si>
    <t xml:space="preserve">Afu6g03460 AspGDID:ASPL0000108801 COORDS:Chr6_A_fumigatus_Af293:741171-742895W, translated using codon table 1 (574 amino acids) Uncharacterized ORF; Has domain(s) with predicted ATP binding activity</t>
  </si>
  <si>
    <t xml:space="preserve">Afu4g04120</t>
  </si>
  <si>
    <t xml:space="preserve">Afu4g04120 AspGDID:ASPL0000106230 COORDS:Chr4_A_fumigatus_Af293:1160684-1163043W, translated using codon table 1 (598 amino acids) Uncharacterized ORF; Ortholog(s) have guanyl-nucleotide exchange factor adaptor activity</t>
  </si>
  <si>
    <t xml:space="preserve">Afu1g05560</t>
  </si>
  <si>
    <t xml:space="preserve">Afu1g05560 AspGDID:ASPL0000101724 COORDS:Chr1_A_fumigatus_Af293:1596516-1594882C, translated using codon table 1 (389 amino acids) Uncharacterized ORF; Ortholog(s) have role in cytoplasmic translation, filamentous growth and cytosol, nucleus, polysomal ribosome, polysome localization</t>
  </si>
  <si>
    <t xml:space="preserve">Afu3g08650</t>
  </si>
  <si>
    <t xml:space="preserve">Afu3g08650 AspGDID:ASPL0000105267 COORDS:Chr3_A_fumigatus_Af293:2214642-2217724W, translated using codon table 1 (939 amino acids) Uncharacterized ORF; Putative C1-tetrahydrofolate synthase; transcript up-regulated in conidia exposed to neutrophils</t>
  </si>
  <si>
    <t xml:space="preserve">Afu1g00460</t>
  </si>
  <si>
    <t xml:space="preserve">Afu1g00460 AspGDID:ASPL0000101218 COORDS:Chr1_A_fumigatus_Af293:146969-145247C, translated using codon table 1 (507 amino acids) Uncharacterized ORF; Ortholog(s) have intracellular localization</t>
  </si>
  <si>
    <t xml:space="preserve">Afu5g02210</t>
  </si>
  <si>
    <t xml:space="preserve">Afu5g02210 AspGDID:ASPL0000107401 COORDS:Chr5_A_fumigatus_Af293:565378-563628C, translated using codon table 1 (559 amino acids) Uncharacterized ORF; Ortholog of &lt;i&gt;A. nidulans FGSC A4&lt;/i&gt; : AN8034, &lt;i&gt;A. niger CBS 513.88&lt;/i&gt; : An02g10730, &lt;i&gt;A. oryzae RIB40&lt;/i&gt; : AO090102000294, &lt;i&gt;Aspergillus wentii&lt;/i&gt; : Aspwe1_0114775 and &lt;i&gt;Aspergillus sydowii&lt;/i&gt; : Aspsy1_0033693</t>
  </si>
  <si>
    <t xml:space="preserve">Afu7g02310</t>
  </si>
  <si>
    <t xml:space="preserve">Afu7g02310 AspGDID:ASPL0000110026 COORDS:Chr7_A_fumigatus_Af293:629238-628529C, translated using codon table 1 (217 amino acids) Uncharacterized ORF; Putative adenine phosphoribosyltransferase 1; transcript induced by exposure to human airway epithelial cells; induced by gliotoxin exposure</t>
  </si>
  <si>
    <t xml:space="preserve">Afu5g05500</t>
  </si>
  <si>
    <t xml:space="preserve">Afu5g05500 AspGDID:ASPL0000107629 COORDS:Chr5_A_fumigatus_Af293:1277444-1278887W, translated using codon table 1 (424 amino acids) Uncharacterized ORF; Ortholog(s) have phosphoglycerate dehydrogenase activity, role in serine family amino acid biosynthetic process and cytosol localization</t>
  </si>
  <si>
    <t xml:space="preserve">Afu2g02210</t>
  </si>
  <si>
    <t xml:space="preserve">Afu2g02210 AspGDID:ASPL0000103051 COORDS:Chr2_A_fumigatus_Af293:557698-558664W, translated using codon table 1 (303 amino acids) Uncharacterized ORF; Ortholog of &lt;i&gt;A. nidulans FGSC A4&lt;/i&gt; : AN4600, &lt;i&gt;A. niger CBS 513.88&lt;/i&gt; : An07g06630, &lt;i&gt;Aspergillus wentii&lt;/i&gt; : Aspwe1_0104597, &lt;i&gt;Aspergillus sydowii&lt;/i&gt; : Aspsy1_0180963 and &lt;i&gt;Aspergillus terreus NIH2624&lt;/i&gt; : ATET_05692</t>
  </si>
  <si>
    <t xml:space="preserve">Afu5g04410</t>
  </si>
  <si>
    <t xml:space="preserve">Afu5g04410 AspGDID:ASPL0000107620 COORDS:Chr5_A_fumigatus_Af293:1197423-1195796C, translated using codon table 1 (521 amino acids) Uncharacterized ORF; Ortholog of &lt;i&gt;A. nidulans FGSC A4&lt;/i&gt; : AN11225, &lt;i&gt;Neosartorya fischeri NRRL 181&lt;/i&gt; : NFIA_037650, &lt;i&gt;Aspergillus wentii&lt;/i&gt; : Aspwe1_0043173 and &lt;i&gt;Aspergillus versicolor&lt;/i&gt; : Aspve1_0389199</t>
  </si>
  <si>
    <t xml:space="preserve">Afu1g05490</t>
  </si>
  <si>
    <t xml:space="preserve">Afu1g05490 AspGDID:ASPL0000101717 COORDS:Chr1_A_fumigatus_Af293:1568506-1572348W, translated using codon table 1 (1256 amino acids) Uncharacterized ORF; Ortholog of &lt;i&gt;A. nidulans FGSC A4&lt;/i&gt; : AN4072, &lt;i&gt;A. niger CBS 513.88&lt;/i&gt; : An18g04300, &lt;i&gt;A. oryzae RIB40&lt;/i&gt; : AO090009000396, &lt;i&gt;Aspergillus wentii&lt;/i&gt; : Aspwe1_0169302 and &lt;i&gt;Aspergillus sydowii&lt;/i&gt; : Aspsy1_0057624</t>
  </si>
  <si>
    <t xml:space="preserve">Afu4g12350</t>
  </si>
  <si>
    <t xml:space="preserve">Afu4g12350 AspGDID:ASPL0000106942 COORDS:Chr4_A_fumigatus_Af293:3234178-3232553C, translated using codon table 1 (499 amino acids) Verified ORF; Ortholog of &lt;i&gt;A. nidulans FGSC A4&lt;/i&gt; : AN3664, &lt;i&gt;A. niger CBS 513.88&lt;/i&gt; : An01g07660, &lt;i&gt;A. oryzae RIB40&lt;/i&gt; : AO090009000437, &lt;i&gt;Aspergillus wentii&lt;/i&gt; : Aspwe1_0047309 and &lt;i&gt;Aspergillus sydowii&lt;/i&gt; : Aspsy1_1056088</t>
  </si>
  <si>
    <t xml:space="preserve">Afu6g14170</t>
  </si>
  <si>
    <t xml:space="preserve">Afu6g14170 AspGDID:ASPL0000109756 COORDS:Chr6_A_fumigatus_Af293:3608964-3606174C, translated using codon table 1 (877 amino acids) Uncharacterized ORF; Has domain(s) with predicted cation transmembrane transporter activity, role in cation transport, transmembrane transport and integral component of membrane localization</t>
  </si>
  <si>
    <t xml:space="preserve">Afu2g03580</t>
  </si>
  <si>
    <t xml:space="preserve">Afu2g03580 AspGDID:ASPL0000103185 COORDS:Chr2_A_fumigatus_Af293:953968-955580W, translated using codon table 1 (518 amino acids) Uncharacterized ORF; Ortholog(s) have phenylalanine-tRNA ligase activity, role in phenylalanyl-tRNA aminoacylation and cytosol, phenylalanine-tRNA ligase complex localization</t>
  </si>
  <si>
    <t xml:space="preserve">Afu1g15460</t>
  </si>
  <si>
    <t xml:space="preserve">Afu1g15460 AspGDID:ASPL0000102611 COORDS:Chr1_A_fumigatus_Af293:4176314-4173471C, translated using codon table 1 (866 amino acids) Uncharacterized ORF; Ortholog of &lt;i&gt;A. nidulans FGSC A4&lt;/i&gt; : AN0892, &lt;i&gt;A. niger CBS 513.88&lt;/i&gt; : An01g13900, &lt;i&gt;A. oryzae RIB40&lt;/i&gt; : AO090005001665, &lt;i&gt;Aspergillus wentii&lt;/i&gt; : Aspwe1_0027562 and &lt;i&gt;Aspergillus sydowii&lt;/i&gt; : Aspsy1_0138433</t>
  </si>
  <si>
    <t xml:space="preserve">Afu3g07790</t>
  </si>
  <si>
    <t xml:space="preserve">Afu3g07790 AspGDID:ASPL0000105183 COORDS:Chr3_A_fumigatus_Af293:1963894-1965412W, translated using codon table 1 (464 amino acids) Uncharacterized ORF; Argininosuccinate lyase; hypoxia induced protein</t>
  </si>
  <si>
    <t xml:space="preserve">Afu6g04010</t>
  </si>
  <si>
    <t xml:space="preserve">Afu6g04010 AspGDID:ASPL0000108856 COORDS:Chr6_A_fumigatus_Af293:901498-904822W, translated using codon table 1 (962 amino acids) Uncharacterized ORF; Ortholog(s) have importin-alpha export receptor activity, role in cell division, protein export from nucleus and nuclear membrane localization</t>
  </si>
  <si>
    <t xml:space="preserve">Afu4g04550</t>
  </si>
  <si>
    <t xml:space="preserve">Afu4g04550 AspGDID:ASPL0000106273 COORDS:Chr4_A_fumigatus_Af293:1282186-1283190W, translated using codon table 1 (204 amino acids) Uncharacterized ORF; Putative phosphoribosyltransferase; protein induced by hydrogen peroxide</t>
  </si>
  <si>
    <t xml:space="preserve">Afu5g08190</t>
  </si>
  <si>
    <t xml:space="preserve">Afu5g08190 AspGDID:ASPL0000107891 COORDS:Chr5_A_fumigatus_Af293:2074402-2073089C, translated using codon table 1 (437 amino acids) Uncharacterized ORF; Ortholog of &lt;i&gt;A. nidulans FGSC A4&lt;/i&gt; : AN7717, &lt;i&gt;A. oryzae RIB40&lt;/i&gt; : AO090701000736, &lt;i&gt;Aspergillus wentii&lt;/i&gt; : Aspwe1_0101496, &lt;i&gt;Aspergillus sydowii&lt;/i&gt; : Aspsy1_0046260 and &lt;i&gt;Aspergillus terreus NIH2624&lt;/i&gt; : ATET_08307</t>
  </si>
  <si>
    <t xml:space="preserve">Afu7g02170</t>
  </si>
  <si>
    <t xml:space="preserve">cyp8 AspGDID:ASPL0000110012 COORDS:Chr7_A_fumigatus_Af293:582276-583887W, translated using codon table 1 (459 amino acids) Uncharacterized ORF; Putative peptidyl-prolyl cis-trans isomerase with a central RNA recognition motif (RRM)</t>
  </si>
  <si>
    <t xml:space="preserve">Afu2g11840</t>
  </si>
  <si>
    <t xml:space="preserve">cyc8 AspGDID:ASPL0000103898 COORDS:Chr2_A_fumigatus_Af293:3056794-3059852W, translated using codon table 1 (867 amino acids) Verified ORF; Transcriptional corepressor; ortholog of &lt;i&gt;A. nidulans&lt;/i&gt; ssnF; calcium induced; mutation causes increased azole sensitivity</t>
  </si>
  <si>
    <t xml:space="preserve">Afu4g09750</t>
  </si>
  <si>
    <t xml:space="preserve">Afu4g09750 AspGDID:ASPL0000106689 COORDS:Chr4_A_fumigatus_Af293:2539039-2539733W, translated using codon table 1 (187 amino acids) Uncharacterized ORF; Ortholog(s) have role in aerobic respiration and mitochondrial nucleoid, mitochondrial ribosome localization</t>
  </si>
  <si>
    <t xml:space="preserve">Afu2g07520</t>
  </si>
  <si>
    <t xml:space="preserve">Afu2g07520 AspGDID:ASPL0000363027 COORDS:Chr2_A_fumigatus_Af293:1926201-1928684W, translated using codon table 1 (614 amino acids) Uncharacterized ORF; Ortholog(s) have aminopeptidase activity, epoxide hydrolase activity, role in cellular lipid metabolic process, protein catabolic process and cytosol, extracellular region, nucleus localization</t>
  </si>
  <si>
    <t xml:space="preserve">Afu1g02670</t>
  </si>
  <si>
    <t xml:space="preserve">Afu1g02670 AspGDID:ASPL0000101437 COORDS:Chr1_A_fumigatus_Af293:776882-775673C, translated using codon table 1 (320 amino acids) Uncharacterized ORF; ARP2/3 complex 34 kDa subunit; hypoxia induced protein</t>
  </si>
  <si>
    <t xml:space="preserve">Afu1g02410</t>
  </si>
  <si>
    <t xml:space="preserve">Afu1g02410 AspGDID:ASPL0000101411 COORDS:Chr1_A_fumigatus_Af293:702057-703574W, translated using codon table 1 (469 amino acids) Uncharacterized ORF; Ortholog(s) have ATP-dependent 3'-5' DNA helicase activity, ATP-dependent 5'-3' DNA helicase activity and role in box C/D snoRNP assembly, histone exchange, rRNA processing, regulation of transcription from RNA polymerase II promoter</t>
  </si>
  <si>
    <t xml:space="preserve">Afu5g12260</t>
  </si>
  <si>
    <t xml:space="preserve">tigA AspGDID:ASPL0000108282 COORDS:Chr5_A_fumigatus_Af293:3183118-3184297W, translated using codon table 1 (368 amino acids) Uncharacterized ORF; Putative disulfide isomerase</t>
  </si>
  <si>
    <t xml:space="preserve">Afu2g04010</t>
  </si>
  <si>
    <t xml:space="preserve">tpsB AspGDID:ASPL0000103227 COORDS:Chr2_A_fumigatus_Af293:1094679-1092973C, translated using codon table 1 (479 amino acids) Verified ORF; Putative trehalose-6-phosphate synthase; role in trehalose biosynthesis; expression up during heat shock; hypervirulent in combination with tpsA mutation, in a mouse model of pulmonary infection; predicted gene pair with AFUA_6G12950</t>
  </si>
  <si>
    <t xml:space="preserve">Afu1g14640</t>
  </si>
  <si>
    <t xml:space="preserve">Afu1g14640 AspGDID:ASPL0000102531 COORDS:Chr1_A_fumigatus_Af293:3908846-3907986C, translated using codon table 1 (286 amino acids) Uncharacterized ORF; Ortholog of &lt;i&gt;A. nidulans FGSC A4&lt;/i&gt; : AN0805, &lt;i&gt;A. niger CBS 513.88&lt;/i&gt; : An01g12640, &lt;i&gt;A. oryzae RIB40&lt;/i&gt; : AO090003000485, &lt;i&gt;Aspergillus wentii&lt;/i&gt; : Aspwe1_0487250 and &lt;i&gt;Aspergillus sydowii&lt;/i&gt; : Aspsy1_0025994</t>
  </si>
  <si>
    <t xml:space="preserve">Afu4g10540</t>
  </si>
  <si>
    <t xml:space="preserve">Afu4g10540 AspGDID:ASPL0000106768 COORDS:Chr4_A_fumigatus_Af293:2759234-2756613C, translated using codon table 1 (832 amino acids) Uncharacterized ORF; Ortholog(s) have TFIID-class transcription factor binding, chromatin binding, core promoter binding, lysine-acetylated histone binding activity</t>
  </si>
  <si>
    <t xml:space="preserve">Afu1g15960</t>
  </si>
  <si>
    <t xml:space="preserve">Afu1g15960 AspGDID:ASPL0000102659 COORDS:Chr1_A_fumigatus_Af293:4331468-4333260W, translated using codon table 1 (554 amino acids) Uncharacterized ORF; Ortholog(s) have flavin adenine dinucleotide binding, glutathione transferase activity, glutathione-disulfide reductase activity</t>
  </si>
  <si>
    <t xml:space="preserve">Afu2g01040</t>
  </si>
  <si>
    <t xml:space="preserve">Afu2g01040 AspGDID:ASPL0000102935 COORDS:Chr2_A_fumigatus_Af293:239825-238336C, translated using codon table 1 (379 amino acids) Uncharacterized ORF; Putative formaldehyde dehydrogenase; transcript up-regulated in conidia exposed to neutrophils</t>
  </si>
  <si>
    <t xml:space="preserve">Afu6g02940</t>
  </si>
  <si>
    <t xml:space="preserve">Afu6g02940 AspGDID:ASPL0000108750 COORDS:Chr6_A_fumigatus_Af293:609669-612491W, translated using codon table 1 (897 amino acids) Uncharacterized ORF; Ortholog of &lt;i&gt;A. nidulans FGSC A4&lt;/i&gt; : AN8765, &lt;i&gt;A. niger CBS 513.88&lt;/i&gt; : An12g07540, &lt;i&gt;A. oryzae RIB40&lt;/i&gt; : AO090026000788, &lt;i&gt;Aspergillus wentii&lt;/i&gt; : Aspwe1_0148382 and &lt;i&gt;Aspergillus sydowii&lt;/i&gt; : Aspsy1_0060048</t>
  </si>
  <si>
    <t xml:space="preserve">Afu6g02910</t>
  </si>
  <si>
    <t xml:space="preserve">argEF AspGDID:ASPL0000108747 COORDS:Chr6_A_fumigatus_Af293:603327-600472C, translated using codon table 1 (906 amino acids) Verified ORF; Mitochondrial bifunctional enzyme with N-acetyl-gamma-glutamyl-phosphate reductase and acetylglutamate kinase activity, catalyzes the second and third step in arginine biosynthesis</t>
  </si>
  <si>
    <t xml:space="preserve">Afu1g10560</t>
  </si>
  <si>
    <t xml:space="preserve">Afu1g10560 AspGDID:ASPL0000102120 COORDS:Chr1_A_fumigatus_Af293:2748690-2746925C, translated using codon table 1 (550 amino acids) Uncharacterized ORF; Ortholog(s) have role in cell division, positive regulation of growth rate, rRNA processing, response to drug, ribosomal subunit export from nucleus and nucleolus localization</t>
  </si>
  <si>
    <t xml:space="preserve">Afu6g09030</t>
  </si>
  <si>
    <t xml:space="preserve">Afu6g09030 AspGDID:ASPL0000109258 COORDS:Chr6_A_fumigatus_Af293:2147557-2146355C, translated using codon table 1 (382 amino acids) Uncharacterized ORF; Ortholog of &lt;i&gt;A. nidulans FGSC A4&lt;/i&gt; : AN1773, &lt;i&gt;A. niger CBS 513.88&lt;/i&gt; : An11g06790, &lt;i&gt;A. oryzae RIB40&lt;/i&gt; : AO090001000581, &lt;i&gt;Aspergillus wentii&lt;/i&gt; : Aspwe1_0121600 and &lt;i&gt;Aspergillus sydowii&lt;/i&gt; : Aspsy1_0038822</t>
  </si>
  <si>
    <t xml:space="preserve">Afu3g11640</t>
  </si>
  <si>
    <t xml:space="preserve">Afu3g11640 AspGDID:ASPL0000105562 COORDS:Chr3_A_fumigatus_Af293:3058607-3059789W, translated using codon table 1 (368 amino acids) Uncharacterized ORF; Homoserine dehydrogenase; no human homolog</t>
  </si>
  <si>
    <t xml:space="preserve">Afu7g01840</t>
  </si>
  <si>
    <t xml:space="preserve">Afu7g01840 AspGDID:ASPL0000109979 COORDS:Chr7_A_fumigatus_Af293:496331-491364C, translated using codon table 1 (1522 amino acids) Uncharacterized ORF; Ortholog(s) have Golgi apparatus, cell tip, cytoplasmic vesicle, endoplasmic reticulum, plasma membrane localization</t>
  </si>
  <si>
    <t xml:space="preserve">Afu3g10740</t>
  </si>
  <si>
    <t xml:space="preserve">Afu3g10740 AspGDID:ASPL0000105472 COORDS:Chr3_A_fumigatus_Af293:2782828-2781858C, translated using codon table 1 (262 amino acids) Uncharacterized ORF; Putative RAB GTPase with a predicted role in regulation of endocytosis; transcript downregulated in response to amphotericin B</t>
  </si>
  <si>
    <t xml:space="preserve">Afu5g06340</t>
  </si>
  <si>
    <t xml:space="preserve">Afu5g06340 AspGDID:ASPL0000107710 COORDS:Chr5_A_fumigatus_Af293:1527332-1525770C, translated using codon table 1 (436 amino acids) Uncharacterized ORF; Ortholog(s) have cell division site, cytosol, nucleus localization</t>
  </si>
  <si>
    <t xml:space="preserve">Afu2g03040</t>
  </si>
  <si>
    <t xml:space="preserve">Afu2g03040 AspGDID:ASPL0000103133 COORDS:Chr2_A_fumigatus_Af293:787407-788437W, translated using codon table 1 (192 amino acids) Uncharacterized ORF; Ribosomal protein L34</t>
  </si>
  <si>
    <t xml:space="preserve">Afu7g01860</t>
  </si>
  <si>
    <t xml:space="preserve">sti1 AspGDID:ASPL0000109981 COORDS:Chr7_A_fumigatus_Af293:501500-503455W, translated using codon table 1 (581 amino acids) Verified ORF; Putative heat shock protein; protein levels increase in response to amphotericin B; transcript induced by exposure to human airway epithelial cells; induced by gliotoxin exposure</t>
  </si>
  <si>
    <t xml:space="preserve">Afu2g15760</t>
  </si>
  <si>
    <t xml:space="preserve">Afu2g15760 AspGDID:ASPL0000104293 COORDS:Chr2_A_fumigatus_Af293:4162600-4165937W, translated using codon table 1 (1033 amino acids) Uncharacterized ORF; Ortholog(s) have ubiquitin activating enzyme activity, role in mRNA export from nucleus, protein ubiquitination and cytosol, nucleus localization</t>
  </si>
  <si>
    <t xml:space="preserve">Afu3g10660</t>
  </si>
  <si>
    <t xml:space="preserve">erg13 AspGDID:ASPL0000105464 COORDS:Chr3_A_fumigatus_Af293:2760689-2762268W, translated using codon table 1 (460 amino acids) Uncharacterized ORF; Putative hydroxymethyl glutaryl-coenzyme A synthase with a predicted role in ergosterol biosynthesis; SrbA-regulated during hypoxia</t>
  </si>
  <si>
    <t xml:space="preserve">Afu1g09010</t>
  </si>
  <si>
    <t xml:space="preserve">Afu1g09010 AspGDID:ASPL0000101967 COORDS:Chr1_A_fumigatus_Af293:2333751-2335765W, translated using codon table 1 (651 amino acids) Uncharacterized ORF; Ortholog(s) have cytosol localization</t>
  </si>
  <si>
    <t xml:space="preserve">Afu4g03760</t>
  </si>
  <si>
    <t xml:space="preserve">Afu4g03760 AspGDID:ASPL0000106195 COORDS:Chr4_A_fumigatus_Af293:1054642-1057888W, translated using codon table 1 (1060 amino acids) Uncharacterized ORF; Putative glycine dehydrogenase</t>
  </si>
  <si>
    <t xml:space="preserve">Afu7g03980</t>
  </si>
  <si>
    <t xml:space="preserve">Afu7g03980 AspGDID:ASPL0000110093 COORDS:Chr7_A_fumigatus_Af293:893752-895260W, translated using codon table 1 (468 amino acids) Uncharacterized ORF; Ortholog(s) have role in translational initiation and cytosol, eukaryotic 43S preinitiation complex, eukaryotic translation initiation factor 3 complex, eIF3m, nucleus localization</t>
  </si>
  <si>
    <t xml:space="preserve">Afu3g12100</t>
  </si>
  <si>
    <t xml:space="preserve">Afu3g12100 AspGDID:ASPL0000105606 COORDS:Chr3_A_fumigatus_Af293:3178707-3181079W, translated using codon table 1 (694 amino acids) Uncharacterized ORF; Putative trehalase phosphorylase with a predicted role in the glucose-1-phosphate pathway</t>
  </si>
  <si>
    <t xml:space="preserve">Afu4g03630</t>
  </si>
  <si>
    <t xml:space="preserve">erg6 AspGDID:ASPL0000106182 COORDS:Chr4_A_fumigatus_Af293:1025739-1024484C, translated using codon table 1 (377 amino acids) Uncharacterized ORF; Putative sterol 24-C-methyltransferase with a predicted role in ergosterol biosynthesis; transcript downregulated in response to amphotericin B; induced by exposure to artemisinin; SrbA-regulated during hypoxia</t>
  </si>
  <si>
    <t xml:space="preserve">Afu6g07940</t>
  </si>
  <si>
    <t xml:space="preserve">Afu6g07940 AspGDID:ASPL0000109154 COORDS:Chr6_A_fumigatus_Af293:1837939-1839097W, translated using codon table 1 (318 amino acids) Uncharacterized ORF; Putative lactoylglutathione lyase</t>
  </si>
  <si>
    <t xml:space="preserve">Afu3g10310</t>
  </si>
  <si>
    <t xml:space="preserve">Afu3g10310 AspGDID:ASPL0000105429 COORDS:Chr3_A_fumigatus_Af293:2671052-2673496W, translated using codon table 1 (743 amino acids) Uncharacterized ORF; Ortholog(s) have acetolactate synthase activity, flavin adenine dinucleotide binding activity, role in isoleucine biosynthetic process, valine biosynthetic process and acetolactate synthase complex, mitochondrion localization</t>
  </si>
  <si>
    <t xml:space="preserve">Afu7g05370</t>
  </si>
  <si>
    <t xml:space="preserve">aspB AspGDID:ASPL0000110230 COORDS:Chr7_A_fumigatus_Af293:1290537-1292385W, translated using codon table 1 (463 amino acids) Verified ORF; Putative septin; Yap1-dependent induction in response to hydrogen peroxide; localizes to septa and to rings at the base of developing phialides; hypoxia repressed protein</t>
  </si>
  <si>
    <t xml:space="preserve">Afu5g10570</t>
  </si>
  <si>
    <t xml:space="preserve">Afu5g10570 AspGDID:ASPL0000108121 COORDS:Chr5_A_fumigatus_Af293:2705752-2704997C, translated using codon table 1 (154 amino acids) Verified ORF; Cofilin</t>
  </si>
  <si>
    <t xml:space="preserve">Afu2g07420</t>
  </si>
  <si>
    <t xml:space="preserve">sac6 AspGDID:ASPL0000103465 COORDS:Chr2_A_fumigatus_Af293:1889973-1887748C, translated using codon table 1 (646 amino acids) Verified ORF; Putative actin-bundling protein, fimbrin; conidia-enriched protein</t>
  </si>
  <si>
    <t xml:space="preserve">Afu5g02370</t>
  </si>
  <si>
    <t xml:space="preserve">Afu5g02370 AspGDID:ASPL0000107417 COORDS:Chr5_A_fumigatus_Af293:611752-609421C, translated using codon table 1 (686 amino acids) Uncharacterized ORF; Vacuolar ATP synthase catalytic subunit A; hypoxia induced protein; putative essential gene; induced by exposure to human airway epithelial cells</t>
  </si>
  <si>
    <t xml:space="preserve">Afu2g15940</t>
  </si>
  <si>
    <t xml:space="preserve">Afu2g15940 AspGDID:ASPL0000104311 COORDS:Chr2_A_fumigatus_Af293:4216706-4215369C, translated using codon table 1 (445 amino acids) Uncharacterized ORF; Cofactor for methionyl-and glutamyl-tRNA synthetases</t>
  </si>
  <si>
    <t xml:space="preserve">Afu1g06790</t>
  </si>
  <si>
    <t xml:space="preserve">Afu1g06790 AspGDID:ASPL0000101847 COORDS:Chr1_A_fumigatus_Af293:1937397-1941009W, translated using codon table 1 (1095 amino acids) Uncharacterized ORF; Ortholog(s) have role in protein import into nucleus, regulation of mitotic cell cycle and cytosol, nuclear membrane, nucleolus localization</t>
  </si>
  <si>
    <t xml:space="preserve">Afu7g00250</t>
  </si>
  <si>
    <t xml:space="preserve">tub2 AspGDID:ASPL0000109824 COORDS:Chr7_A_fumigatus_Af293:70221-71948W, translated using codon table 1 (448 amino acids) Uncharacterized ORF; Tubulin beta-2 subunit; predicted gene pair with AFUA_1G10910 (tubA)</t>
  </si>
  <si>
    <t xml:space="preserve">Afu1g12250</t>
  </si>
  <si>
    <t xml:space="preserve">rcfB AspGDID:ASPL0000102291 COORDS:Chr1_A_fumigatus_Af293:3235631-3234741C, translated using codon table 1 (268 amino acids) Uncharacterized ORF; Mitochondrial hypoxia response domain protein; protein and transcript levels downregulated by caspofungin treatmen</t>
  </si>
  <si>
    <t xml:space="preserve">Afu3g01580</t>
  </si>
  <si>
    <t xml:space="preserve">Afu3g01580 AspGDID:ASPL0000104678 COORDS:Chr3_A_fumigatus_Af293:397771-395356C, translated using codon table 1 (646 amino acids) Uncharacterized ORF; Putative glucose-methanol-choline (GMC) oxidoreductase; protein induced by hydrogen peroxide; hypoxia induced protein; repressed by gliotoxin exposure</t>
  </si>
  <si>
    <t xml:space="preserve">Afu3g11390</t>
  </si>
  <si>
    <t xml:space="preserve">Afu3g11390 AspGDID:ASPL0000105537 COORDS:Chr3_A_fumigatus_Af293:2988245-2989876W, translated using codon table 1 (465 amino acids) Uncharacterized ORF; Ortholog(s) have role in positive regulation of RNA polymerase II transcriptional preinitiation complex assembly, proteasome regulatory particle assembly, ubiquitin-dependent protein catabolic process</t>
  </si>
  <si>
    <t xml:space="preserve">Afu1g15450</t>
  </si>
  <si>
    <t xml:space="preserve">Afu1g15450 AspGDID:ASPL0000102610 COORDS:Chr1_A_fumigatus_Af293:4172637-4171167C, translated using codon table 1 (424 amino acids) Uncharacterized ORF; Ortholog(s) have adenylosuccinate synthase activity, sulfinylpropanyl adenylate synthase activity</t>
  </si>
  <si>
    <t xml:space="preserve">Afu1g05620</t>
  </si>
  <si>
    <t xml:space="preserve">Afu1g05620 AspGDID:ASPL0000101730 COORDS:Chr1_A_fumigatus_Af293:1613252-1615558W, translated using codon table 1 (600 amino acids) Uncharacterized ORF; Ortholog(s) have phenylalanine-tRNA ligase activity, role in cellular response to drug, phenylalanyl-tRNA aminoacylation and cytosol, nucleus, phenylalanine-tRNA ligase complex localization</t>
  </si>
  <si>
    <t xml:space="preserve">Afu1g04950</t>
  </si>
  <si>
    <t xml:space="preserve">glcA AspGDID:ASPL0000101664 COORDS:Chr1_A_fumigatus_Af293:1412013-1410732C, translated using codon table 1 (323 amino acids) Uncharacterized ORF; Ortholog(s) have protein serine/threonine phosphatase activity</t>
  </si>
  <si>
    <t xml:space="preserve">Afu1g09330</t>
  </si>
  <si>
    <t xml:space="preserve">Afu1g09330 AspGDID:ASPL0000101999 COORDS:Chr1_A_fumigatus_Af293:2420356-2421522W, translated using codon table 1 (345 amino acids) Uncharacterized ORF; Ortholog(s) have sequence-specific DNA binding activity and role in translational initiation</t>
  </si>
  <si>
    <t xml:space="preserve">Afu4g06900</t>
  </si>
  <si>
    <t xml:space="preserve">Afu4g06900 AspGDID:ASPL0000106404 COORDS:Chr4_A_fumigatus_Af293:1787004-1789272W, translated using codon table 1 (573 amino acids) Uncharacterized ORF; Ortholog(s) have asparagine synthase (glutamine-hydrolyzing) activity, role in asparagine biosynthetic process and cytosol, nucleus localization</t>
  </si>
  <si>
    <t xml:space="preserve">Afu2g11475</t>
  </si>
  <si>
    <t xml:space="preserve">Afu2g11475 AspGDID:ASPL0000363557 COORDS:Chr2_A_fumigatus_Af293:2956635-2957821W, translated using codon table 1 (305 amino acids) Uncharacterized ORF; Ortholog(s) have role in endocytosis, establishment or maintenance of actin cytoskeleton polarity, vacuole organization and integral component of Golgi membrane localization</t>
  </si>
  <si>
    <t xml:space="preserve">Afu6g08750</t>
  </si>
  <si>
    <t xml:space="preserve">Afu6g08750 AspGDID:ASPL0000109231 COORDS:Chr6_A_fumigatus_Af293:2073566-2071674C, translated using codon table 1 (578 amino acids) Uncharacterized ORF; Ortholog(s) have role in hyphal growth and cytosol, mitochondrion localization</t>
  </si>
  <si>
    <t xml:space="preserve">Afu3g08980</t>
  </si>
  <si>
    <t xml:space="preserve">Afu3g08980 AspGDID:ASPL0000105299 COORDS:Chr3_A_fumigatus_Af293:2294770-2296443W, translated using codon table 1 (536 amino acids) Uncharacterized ORF; Ortholog(s) have threonine synthase activity, role in threonine biosynthetic process and cytosol, nucleus localization</t>
  </si>
  <si>
    <t xml:space="preserve">Afu3g14540</t>
  </si>
  <si>
    <t xml:space="preserve">hsp30 AspGDID:ASPL0000105843 COORDS:Chr3_A_fumigatus_Af293:3853746-3853204C, translated using codon table 1 (180 amino acids) Verified ORF; Putative 30-kilodalton heat shock protein; conidia-enriched protein; protein levels increase in response to amphotericin B and hydrogen peroxide</t>
  </si>
  <si>
    <t xml:space="preserve">Afu4g11240</t>
  </si>
  <si>
    <t xml:space="preserve">aarA AspGDID:ASPL0000106833 COORDS:Chr4_A_fumigatus_Af293:2938272-2942727W, translated using codon table 1 (1425 amino acids) Uncharacterized ORF; Putative alpha-aminoadipate reductase, large subunit, involved in lysine metabolism; predicted essential gene; transcript induced by exposure to human airway epithelial cells</t>
  </si>
  <si>
    <t xml:space="preserve">Afu3g09030</t>
  </si>
  <si>
    <t xml:space="preserve">Afu3g09030 AspGDID:ASPL0000105302 COORDS:Chr3_A_fumigatus_Af293:2303487-2302210C, translated using codon table 1 (310 amino acids) Uncharacterized ORF; Ortholog(s) have role in aerobic respiration, penicillin biosynthetic process and mitochondrial matrix localization</t>
  </si>
  <si>
    <t xml:space="preserve">Afu1g02980</t>
  </si>
  <si>
    <t xml:space="preserve">Afu1g02980 AspGDID:ASPL0000101468 COORDS:Chr1_A_fumigatus_Af293:854826-855623W, translated using codon table 1 (265 amino acids) Uncharacterized ORF; Putative 6-phosphogluconolactonase; calcium downregulated</t>
  </si>
  <si>
    <t xml:space="preserve">Afu5g11240</t>
  </si>
  <si>
    <t xml:space="preserve">Afu5g11240 AspGDID:ASPL0000108183 COORDS:Chr5_A_fumigatus_Af293:2877011-2875843C, translated using codon table 1 (311 amino acids) Uncharacterized ORF; Ortholog(s) have carbonyl reductase (NADPH) activity, oxidoreductase activity, acting on the aldehyde or oxo group of donors, NAD or NADP as acceptor activity and cytosol, nucleus, ribosome localization</t>
  </si>
  <si>
    <t xml:space="preserve">Afu3g08640</t>
  </si>
  <si>
    <t xml:space="preserve">Afu3g08640 AspGDID:ASPL0000105266 COORDS:Chr3_A_fumigatus_Af293:2213730-2212518C, translated using codon table 1 (340 amino acids) Uncharacterized ORF; Ortholog(s) have sequence-specific DNA binding activity and role in cellular response to drug, cellular response to osmotic stress, translational initiation</t>
  </si>
  <si>
    <t xml:space="preserve">Afu6g03540</t>
  </si>
  <si>
    <t xml:space="preserve">acuE AspGDID:ASPL0000108809 COORDS:Chr6_A_fumigatus_Af293:768975-770805W, translated using codon table 1 (539 amino acids) Verified ORF; Putative malate synthase; protein abundant in conidia</t>
  </si>
  <si>
    <t xml:space="preserve">Afu6g07540</t>
  </si>
  <si>
    <t xml:space="preserve">Afu6g07540 AspGDID:ASPL0000109114 COORDS:Chr6_A_fumigatus_Af293:1715811-1713540C, translated using codon table 1 (548 amino acids) Uncharacterized ORF; Ortholog(s) have chaperonin-containing T-complex localization</t>
  </si>
  <si>
    <t xml:space="preserve">Afu5g07120</t>
  </si>
  <si>
    <t xml:space="preserve">Afu5g07120 AspGDID:ASPL0000107787 COORDS:Chr5_A_fumigatus_Af293:1769812-1771261W, translated using codon table 1 (352 amino acids) Uncharacterized ORF; RNP domain protein; reacts with rabbit immunosera exposed to A. fumigatus conidia</t>
  </si>
  <si>
    <t xml:space="preserve">Afu5g03690</t>
  </si>
  <si>
    <t xml:space="preserve">Afu5g03690 AspGDID:ASPL0000107547 COORDS:Chr5_A_fumigatus_Af293:987794-986454C, translated using codon table 1 (424 amino acids) Uncharacterized ORF; Ortholog(s) have phosphatidylinositol transporter activity</t>
  </si>
  <si>
    <t xml:space="preserve">Afu1g10970</t>
  </si>
  <si>
    <t xml:space="preserve">Afu1g10970 AspGDID:ASPL0000102160 COORDS:Chr1_A_fumigatus_Af293:2865856-2868959W, translated using codon table 1 (955 amino acids) Uncharacterized ORF; Ortholog(s) have cytosol, plasma membrane localization</t>
  </si>
  <si>
    <t xml:space="preserve">Afu5g09400</t>
  </si>
  <si>
    <t xml:space="preserve">Afu5g09400 AspGDID:ASPL0000108009 COORDS:Chr5_A_fumigatus_Af293:2418391-2419402W, translated using codon table 1 (294 amino acids) Uncharacterized ORF; Putative carbonyl reductase; transcript up-regulated in conidia exposed to neutrophils</t>
  </si>
  <si>
    <t xml:space="preserve">Afu5g02360</t>
  </si>
  <si>
    <t xml:space="preserve">Afu5g02360 AspGDID:ASPL0000107416 COORDS:Chr5_A_fumigatus_Af293:608651-606106C, translated using codon table 1 (698 amino acids) Uncharacterized ORF; Ortholog(s) have role in hyphal growth, peroxisome organization, vacuole organization and Golgi apparatus localization</t>
  </si>
  <si>
    <t xml:space="preserve">Afu6g03810</t>
  </si>
  <si>
    <t xml:space="preserve">Afu6g03810 AspGDID:ASPL0000108836 COORDS:Chr6_A_fumigatus_Af293:840093-839212C, translated using codon table 1 (255 amino acids) Uncharacterized ORF; Putative mitochondrial ATP synthase D chain; hypoxia induced protein</t>
  </si>
  <si>
    <t xml:space="preserve">Afu1g11480</t>
  </si>
  <si>
    <t xml:space="preserve">Afu1g11480 AspGDID:ASPL0000102211 COORDS:Chr1_A_fumigatus_Af293:3031787-3030921C, translated using codon table 1 (168 amino acids) Uncharacterized ORF; Protein of unknown function; transcript up-regulated in conidia exposed to neutrophils</t>
  </si>
  <si>
    <t xml:space="preserve">Afu1g02150</t>
  </si>
  <si>
    <t xml:space="preserve">Afu1g02150 AspGDID:ASPL0000101385 COORDS:Chr1_A_fumigatus_Af293:639645-637892C, translated using codon table 1 (519 amino acids) Uncharacterized ORF; Ortholog(s) have glycerol-3-phosphate dehydrogenase [NAD+] activity and role in NADH oxidation, cell-abiotic substrate adhesion, glycerol biosynthetic process, intracellular accumulation of glycerol</t>
  </si>
  <si>
    <t xml:space="preserve">Afu4g06690</t>
  </si>
  <si>
    <t xml:space="preserve">Afu4g06690 AspGDID:ASPL0000106383 COORDS:Chr4_A_fumigatus_Af293:1733950-1731132C, translated using codon table 1 (859 amino acids) Uncharacterized ORF; Ortholog(s) have nucleotide binding, ribonucleoside-diphosphate reductase activity, thioredoxin disulfide as acceptor activity</t>
  </si>
  <si>
    <t xml:space="preserve">Afu2g01920</t>
  </si>
  <si>
    <t xml:space="preserve">Afu2g01920 AspGDID:ASPL0000103022 COORDS:Chr2_A_fumigatus_Af293:479695-481689W, translated using codon table 1 (664 amino acids) Uncharacterized ORF; Ortholog(s) have cytosol localization</t>
  </si>
  <si>
    <t xml:space="preserve">Afu7g04070</t>
  </si>
  <si>
    <t xml:space="preserve">Afu7g04070 AspGDID:ASPL0000110102 COORDS:Chr7_A_fumigatus_Af293:916318-915016C, translated using codon table 1 (369 amino acids) Uncharacterized ORF; Ortholog(s) have 3-deoxy-7-phosphoheptulonate synthase activity, role in aromatic amino acid family biosynthetic process and cytoplasm, nucleus localization</t>
  </si>
  <si>
    <t xml:space="preserve">Afu3g10300</t>
  </si>
  <si>
    <t xml:space="preserve">Afu3g10300 AspGDID:ASPL0000105428 COORDS:Chr3_A_fumigatus_Af293:2667473-2665767C, translated using codon table 1 (524 amino acids) Uncharacterized ORF; Putative galactokinase with a role in galactose catabolism; transcript up-regulated in conidia exposed to neutrophils</t>
  </si>
  <si>
    <t xml:space="preserve">Afu5g11380</t>
  </si>
  <si>
    <t xml:space="preserve">Afu5g11380 AspGDID:ASPL0000108197 COORDS:Chr5_A_fumigatus_Af293:2924786-2923943C, translated using codon table 1 (197 amino acids) Uncharacterized ORF; Putative Rho-GDP dissociation inhibitor; transcript and protein levels increased in response to amphotericin B</t>
  </si>
  <si>
    <t xml:space="preserve">Afu3g06530</t>
  </si>
  <si>
    <t xml:space="preserve">sC AspGDID:ASPL0000105064 COORDS:Chr3_A_fumigatus_Af293:1618981-1616721C, translated using codon table 1 (574 amino acids) Uncharacterized ORF; Putative ATP sulfurylase; sulfate adenylyltransferase; reacts with rabbit immunosera exposed to A. fumigatus conidia; hypoxia repressed protein</t>
  </si>
  <si>
    <t xml:space="preserve">Afu1g14850</t>
  </si>
  <si>
    <t xml:space="preserve">Afu1g14850 AspGDID:ASPL0000102552 COORDS:Chr1_A_fumigatus_Af293:3980051-3981525W, translated using codon table 1 (437 amino acids) Uncharacterized ORF; Putative acyl-coA dehydrogenase with a predicted role in beta oxidation of fatty acids; transcript up-regulated in conidia exposed to neutrophils</t>
  </si>
  <si>
    <t xml:space="preserve">Afu4g06890</t>
  </si>
  <si>
    <t xml:space="preserve">cyp51A AspGDID:ASPL0000106403 COORDS:Chr4_A_fumigatus_Af293:1785331-1783713C, translated using codon table 1 (515 amino acids) Verified ORF; 14-alpha sterol demethylase; commonly mutated in drug resistant isolates; putative ortholog of A. nidulans pdmA; transcript induced by exposure to fluconazole and voriconazole; SrbA-regulated during hypoxia</t>
  </si>
  <si>
    <t xml:space="preserve">Afu5g05820</t>
  </si>
  <si>
    <t xml:space="preserve">Afu5g05820 AspGDID:ASPL0000107659 COORDS:Chr5_A_fumigatus_Af293:1354916-1353658C, translated using codon table 1 (355 amino acids) Uncharacterized ORF; Ortholog(s) have homoserine kinase activity, role in homoserine metabolic process, threonine biosynthetic process and cytoplasm localization</t>
  </si>
  <si>
    <t xml:space="preserve">Afu3g07680</t>
  </si>
  <si>
    <t xml:space="preserve">Afu3g07680 AspGDID:ASPL0000105174 COORDS:Chr3_A_fumigatus_Af293:1941416-1940148C, translated using codon table 1 (422 amino acids) Uncharacterized ORF; Putative ran GTPase activating protein</t>
  </si>
  <si>
    <t xml:space="preserve">Afu2g10660</t>
  </si>
  <si>
    <t xml:space="preserve">mpdA AspGDID:ASPL0000103781 COORDS:Chr2_A_fumigatus_Af293:2727506-2726340C, translated using codon table 1 (388 amino acids) Verified ORF; Putative mannitol-1-phosphate dehydrogenase; conidia-enriched protein; protein induced by heat shock; reacts with rabbit immunosera exposed to conidia; no human homolog</t>
  </si>
  <si>
    <t xml:space="preserve">Afu6g10470</t>
  </si>
  <si>
    <t xml:space="preserve">zpr1 AspGDID:ASPL0000109402 COORDS:Chr6_A_fumigatus_Af293:2596608-2598107W, translated using codon table 1 (475 amino acids) Uncharacterized ORF; Putative zinc finger protein; transcript highly induced during conidial germination</t>
  </si>
  <si>
    <t xml:space="preserve">Afu5g02750</t>
  </si>
  <si>
    <t xml:space="preserve">Afu5g02750 AspGDID:ASPL0000107455 COORDS:Chr5_A_fumigatus_Af293:720857-719993C, translated using codon table 1 (158 amino acids) Uncharacterized ORF; Cytochrome c oxidase subunit Va with a predicted role in oxidative phosphorylation; induced by exposure to artemisinin</t>
  </si>
  <si>
    <t xml:space="preserve">Afu5g02850</t>
  </si>
  <si>
    <t xml:space="preserve">Afu5g02850 AspGDID:ASPL0000107464 COORDS:Chr5_A_fumigatus_Af293:754834-756051W, translated using codon table 1 (324 amino acids) Uncharacterized ORF; Has domain(s) with predicted arylformamidase activity and role in tryptophan catabolic process to kynurenine</t>
  </si>
  <si>
    <t xml:space="preserve">Afu8g05440</t>
  </si>
  <si>
    <t xml:space="preserve">atp4 AspGDID:ASPL0000110874 COORDS:Chr8_A_fumigatus_Af293:1265282-1266290W, translated using codon table 1 (274 amino acids) Uncharacterized ORF; Mitochondrial ATPase subunit; hypoxia repressed protein</t>
  </si>
  <si>
    <t xml:space="preserve">Afu1g15860</t>
  </si>
  <si>
    <t xml:space="preserve">Afu1g15860 AspGDID:ASPL0000102649 COORDS:Chr1_A_fumigatus_Af293:4290367-4288413C, translated using codon table 1 (591 amino acids) Uncharacterized ORF; Has domain(s) with predicted role in intracellular protein transport, retrograde vesicle-mediated transport, Golgi to ER, transport, vesicle-mediated transport and COPI vesicle coat, clathrin adaptor complex localization</t>
  </si>
  <si>
    <t xml:space="preserve">Afu1g13710</t>
  </si>
  <si>
    <t xml:space="preserve">Afu1g13710 AspGDID:ASPL0000102439 COORDS:Chr1_A_fumigatus_Af293:3650512-3647224C, translated using codon table 1 (1064 amino acids) Uncharacterized ORF; Isoleucyl-tRNA synthetase, cytoplasmic</t>
  </si>
  <si>
    <t xml:space="preserve">Afu1g16480</t>
  </si>
  <si>
    <t xml:space="preserve">Afu1g16480 AspGDID:ASPL0000102711 COORDS:Chr1_A_fumigatus_Af293:4473265-4471335C, translated using codon table 1 (508 amino acids) Uncharacterized ORF; Ortholog(s) have mitochondrion localization</t>
  </si>
  <si>
    <t xml:space="preserve">Afu5g10560</t>
  </si>
  <si>
    <t xml:space="preserve">Afu5g10560 AspGDID:ASPL0000108120 COORDS:Chr5_A_fumigatus_Af293:2704203-2703448C, translated using codon table 1 (196 amino acids) Uncharacterized ORF; Cytochrome c oxidase subunit V</t>
  </si>
  <si>
    <t xml:space="preserve">Afu6g03590</t>
  </si>
  <si>
    <t xml:space="preserve">mcsA AspGDID:ASPL0000108814 COORDS:Chr6_A_fumigatus_Af293:783347-784866W, translated using codon table 1 (465 amino acids) Verified ORF; Methylcitrate synthase; catalyses the condensation of propionyl-CoA and oxaloacetate to methylcitrate; conidia-enriched protein; mutants killed more readily by alveolar macrophages and show decreased virulence in mice</t>
  </si>
  <si>
    <t xml:space="preserve">Afu5g07890</t>
  </si>
  <si>
    <t xml:space="preserve">Afu5g07890 AspGDID:ASPL0000107861 COORDS:Chr5_A_fumigatus_Af293:1979250-1978604C, translated using codon table 1 (149 amino acids) Uncharacterized ORF; Putative single-stranded DNA binding protein family member</t>
  </si>
  <si>
    <t xml:space="preserve">Afu5g00720</t>
  </si>
  <si>
    <t xml:space="preserve">Afu5g00720 AspGDID:ASPL0000107256 COORDS:Chr5_A_fumigatus_Af293:204504-203702C, translated using codon table 1 (248 amino acids) Uncharacterized ORF; Has domain(s) with predicted N-acetyltransferase activity</t>
  </si>
  <si>
    <t xml:space="preserve">Afu8g04810</t>
  </si>
  <si>
    <t xml:space="preserve">Afu8g04810 AspGDID:ASPL0000110815 COORDS:Chr8_A_fumigatus_Af293:1104248-1103015C, translated using codon table 1 (336 amino acids) Uncharacterized ORF; Ortholog(s) have role in circadian regulation of gene expression, conidium formation, establishment or maintenance of bipolar cell polarity regulating cell shape and protein phosphorylation, &lt;a href="#GOsection"&gt;more&lt;/a&gt;</t>
  </si>
  <si>
    <t xml:space="preserve">Afu4g12850</t>
  </si>
  <si>
    <t xml:space="preserve">clxA AspGDID:ASPL0000106991 COORDS:Chr4_A_fumigatus_Af293:3365625-3367567W, translated using codon table 1 (563 amino acids) Verified ORF; Calnexin, ER membrane chaperone involved in folding of glycoproteins directed to the secretory pathway; hypoxia repressed; enriched in dormant conidia</t>
  </si>
  <si>
    <t xml:space="preserve">Afu5g12570</t>
  </si>
  <si>
    <t xml:space="preserve">Afu5g12570 AspGDID:ASPL0000108311 COORDS:Chr5_A_fumigatus_Af293:3257995-3258330W, translated using codon table 1 (83 amino acids) Uncharacterized ORF; Ortholog(s) have RNA binding activity, role in mRNA splicing, via spliceosome and U4/U6 x U5 tri-snRNP complex, U6 snRNP, cytoplasm, nucleolus, small nucleolar ribonucleoprotein complex localization</t>
  </si>
  <si>
    <t xml:space="preserve">Afu6g06345</t>
  </si>
  <si>
    <t xml:space="preserve">Afu6g06345 AspGDID:ASPL0000108995 COORDS:Chr6_A_fumigatus_Af293:1347575-1348344W, translated using codon table 1 (205 amino acids) Uncharacterized ORF; Ortholog(s) have 6,7-dimethyl-8-ribityllumazine synthase activity, role in riboflavin biosynthetic process and mitochondrial intermembrane space, nucleus localization</t>
  </si>
  <si>
    <t xml:space="preserve">Afu4g11050</t>
  </si>
  <si>
    <t xml:space="preserve">Afu4g11050 AspGDID:ASPL0000106815 COORDS:Chr4_A_fumigatus_Af293:2878131-2879794W, translated using codon table 1 (496 amino acids) Uncharacterized ORF; Putative NADH-ubiquinone oxidoreductase, subunit F involved in oxidative phosphorylation; induced by exposure to artemisinin</t>
  </si>
  <si>
    <t xml:space="preserve">Afu1g08790</t>
  </si>
  <si>
    <t xml:space="preserve">Afu1g08790 AspGDID:ASPL0000101945 COORDS:Chr1_A_fumigatus_Af293:2260124-2263969W, translated using codon table 1 (1072 amino acids) Uncharacterized ORF; Ortholog(s) have nuclear export signal receptor activity</t>
  </si>
  <si>
    <t xml:space="preserve">Afu1g15000</t>
  </si>
  <si>
    <t xml:space="preserve">Afu1g15000 AspGDID:ASPL0000102567 COORDS:Chr1_A_fumigatus_Af293:4029547-4031693W, translated using codon table 1 (643 amino acids) Uncharacterized ORF; Putative isopropylmalate synthase; transcript highly induced during conidial germination; SrbA-regulated during hypoxia</t>
  </si>
  <si>
    <t xml:space="preserve">Afu4g12870</t>
  </si>
  <si>
    <t xml:space="preserve">Afu4g12870 AspGDID:ASPL0000106993 COORDS:Chr4_A_fumigatus_Af293:3368445-3370387W, translated using codon table 1 (602 amino acids) Uncharacterized ORF; Putative methylmalonate-semialdehyde dehydrogenase; transcript up-regulated in conidia exposed to neutrophils</t>
  </si>
  <si>
    <t xml:space="preserve">Afu7g02230</t>
  </si>
  <si>
    <t xml:space="preserve">Afu7g02230 AspGDID:ASPL0000110018 COORDS:Chr7_A_fumigatus_Af293:599410-600851W, translated using codon table 1 (418 amino acids) Uncharacterized ORF; Ortholog(s) have mRNA binding activity, role in arginine catabolic process, positive regulation of cellular response to oxidative stress, positive regulation of nuclear-transcribed mRNA poly(A) tail shortening and cytosol localization</t>
  </si>
  <si>
    <t xml:space="preserve">Afu5g10610</t>
  </si>
  <si>
    <t xml:space="preserve">rip1 AspGDID:ASPL0000108125 COORDS:Chr5_A_fumigatus_Af293:2715644-2714448C, translated using codon table 1 (298 amino acids) Uncharacterized ORF; Ubiquinol-cytochrome c reductase iron-sulphur subunit precursor with a predicted role in oxidative phosphorylation; hypoxia induced protein; induced by exposure to artemisinin; SrbA-regulated during hypoxia</t>
  </si>
  <si>
    <t xml:space="preserve">Afu1g10810</t>
  </si>
  <si>
    <t xml:space="preserve">Afu1g10810 AspGDID:ASPL0000102144 COORDS:Chr1_A_fumigatus_Af293:2821017-2822416W, translated using codon table 1 (391 amino acids) Uncharacterized ORF; Ortholog(s) have role in calcium ion transport into cytosol and cytosol, plasma membrane localization</t>
  </si>
  <si>
    <t xml:space="preserve">Afu5g11560</t>
  </si>
  <si>
    <t xml:space="preserve">Afu5g11560 AspGDID:ASPL0000108213 COORDS:Chr5_A_fumigatus_Af293:2965961-2964433C, translated using codon table 1 (439 amino acids) Uncharacterized ORF; Ortholog(s) have ATP binding activity</t>
  </si>
  <si>
    <t xml:space="preserve">Afu3g13480</t>
  </si>
  <si>
    <t xml:space="preserve">Afu3g13480 AspGDID:ASPL0000105743 COORDS:Chr3_A_fumigatus_Af293:3565478-3566600W, translated using codon table 1 (308 amino acids) Uncharacterized ORF; Translation initiation factor 2 alpha subunit</t>
  </si>
  <si>
    <t xml:space="preserve">Afu3g09910</t>
  </si>
  <si>
    <t xml:space="preserve">Afu3g09910 AspGDID:ASPL0000105389 COORDS:Chr3_A_fumigatus_Af293:2542185-2543380W, translated using codon table 1 (331 amino acids) Uncharacterized ORF; Ortholog(s) have phosphatidylcholine transporter activity and role in Golgi to plasma membrane transport, ascospore formation, mitotic cytokinesis, phospholipid transport, regulation of filamentous growth</t>
  </si>
  <si>
    <t xml:space="preserve">Afu5g08130</t>
  </si>
  <si>
    <t xml:space="preserve">Afu5g08130 AspGDID:ASPL0000107885 COORDS:Chr5_A_fumigatus_Af293:2058746-2057023C, translated using codon table 1 (478 amino acids) Uncharacterized ORF; Ortholog(s) have P-P-bond-hydrolysis-driven protein transmembrane transporter activity, peptide transporter activity, signal sequence binding activity</t>
  </si>
  <si>
    <t xml:space="preserve">Afu5g01440</t>
  </si>
  <si>
    <t xml:space="preserve">Afu5g01440 AspGDID:ASPL0000107324 COORDS:Chr5_A_fumigatus_Af293:377687-376891C, translated using codon table 1 (202 amino acids) Uncharacterized ORF; Ortholog(s) have thioredoxin peroxidase activity, role in cell redox homeostasis, cellular response to oxidative stress, response to metal ion and peroxisome, plasma membrane localization</t>
  </si>
  <si>
    <t xml:space="preserve">Afu2g09850</t>
  </si>
  <si>
    <t xml:space="preserve">Afu2g09850 AspGDID:ASPL0000103701 COORDS:Chr2_A_fumigatus_Af293:2516744-2518045W, translated using codon table 1 (355 amino acids) Uncharacterized ORF; Putative oxidoreductase, 2-nitropropane dioxygenase family; transcript up-regulated in conidia exposed to neutrophils</t>
  </si>
  <si>
    <t xml:space="preserve">Afu2g05340</t>
  </si>
  <si>
    <t xml:space="preserve">gel4 AspGDID:ASPL0000103358 COORDS:Chr2_A_fumigatus_Af293:1487091-1488862W, translated using codon table 1 (532 amino acids) Verified ORF; Essential 1,3-beta-glucanosyltransferase, GPI-anchored to the plasma membrane; constitutively expressed during hyphal growth; hypoxia induced protein</t>
  </si>
  <si>
    <t xml:space="preserve">Afu8g07130</t>
  </si>
  <si>
    <t xml:space="preserve">Afu8g07130 AspGDID:ASPL0000111039 COORDS:Chr8_A_fumigatus_Af293:1747018-1747937W, translated using codon table 1 (267 amino acids) Verified ORF; AhpC/TSA family thioredoxin peroxidase; conidia-enriched protein; transcript up-regulated in conidia exposed to neutrophils and to human airway epithelial cells</t>
  </si>
  <si>
    <t xml:space="preserve">Afu5g08270</t>
  </si>
  <si>
    <t xml:space="preserve">Afu5g08270 AspGDID:ASPL0000107899 COORDS:Chr5_A_fumigatus_Af293:2100834-2100024C, translated using codon table 1 (244 amino acids) Uncharacterized ORF; Putative HAD superfamily hydrolase; hypoxia repressed protein</t>
  </si>
  <si>
    <t xml:space="preserve">Afu1g09280</t>
  </si>
  <si>
    <t xml:space="preserve">ptcB AspGDID:ASPL0000101994 COORDS:Chr1_A_fumigatus_Af293:2407312-2409143W, translated using codon table 1 (429 amino acids) Verified ORF; Putative type 2C protein phosphatase (PP2C) involved in dephosphorylation of SakA MAP kinase in response to osmotic stress</t>
  </si>
  <si>
    <t xml:space="preserve">Afu1g13740</t>
  </si>
  <si>
    <t xml:space="preserve">Afu1g13740 AspGDID:ASPL0000102442 COORDS:Chr1_A_fumigatus_Af293:3658931-3663766W, translated using codon table 1 (1578 amino acids) Uncharacterized ORF; Predicted pentafunctional polypeptide; predicted essential gene</t>
  </si>
  <si>
    <t xml:space="preserve">Afu5g07050</t>
  </si>
  <si>
    <t xml:space="preserve">Afu5g07050 AspGDID:ASPL0000107780 COORDS:Chr5_A_fumigatus_Af293:1745205-1746800W, translated using codon table 1 (463 amino acids) Uncharacterized ORF; Proteasome regulatory particle subunit; transcript induced by exposure to human airway epithelial cells</t>
  </si>
  <si>
    <t xml:space="preserve">Afu1g06210</t>
  </si>
  <si>
    <t xml:space="preserve">agm1 AspGDID:ASPL0000101789 COORDS:Chr1_A_fumigatus_Af293:1791710-1793700W, translated using codon table 1 (566 amino acids) Verified ORF; N-acetylphosphoglucosamine mutase, involved in chitin biosynthesis; essential</t>
  </si>
  <si>
    <t xml:space="preserve">Afu6g03750</t>
  </si>
  <si>
    <t xml:space="preserve">Afu6g03750 AspGDID:ASPL0000108830 COORDS:Chr6_A_fumigatus_Af293:827896-829831W, translated using codon table 1 (583 amino acids) Uncharacterized ORF; Ortholog(s) have amidophosphoribosyltransferase activity, role in 'de novo' IMP biosynthetic process, adenine metabolic process and cytoplasm localization</t>
  </si>
  <si>
    <t xml:space="preserve">Afu2g15070</t>
  </si>
  <si>
    <t xml:space="preserve">Afu2g15070 AspGDID:ASPL0000104222 COORDS:Chr2_A_fumigatus_Af293:3981607-3982633W, translated using codon table 1 (280 amino acids) Uncharacterized ORF; Ortholog(s) have polyubiquitin binding, structural molecule activity and role in negative regulation of protein catabolic process, ubiquitin-dependent protein catabolic process</t>
  </si>
  <si>
    <t xml:space="preserve">Afu3g08940</t>
  </si>
  <si>
    <t xml:space="preserve">Afu3g08940 AspGDID:ASPL0000105295 COORDS:Chr3_A_fumigatus_Af293:2286027-2286949W, translated using codon table 1 (280 amino acids) Uncharacterized ORF; Ortholog(s) have role in ubiquitin-dependent protein catabolic process and nucleus, proteasome regulatory particle, lid subcomplex, proteasome storage granule localization</t>
  </si>
  <si>
    <t xml:space="preserve">Afu3g11350</t>
  </si>
  <si>
    <t xml:space="preserve">arsA AspGDID:ASPL0000105533 COORDS:Chr3_A_fumigatus_Af293:2972476-2973613W, translated using codon table 1 (340 amino acids) Uncharacterized ORF; ATPase; proteins are recognized and bound by Get3p then delivered to the ER</t>
  </si>
  <si>
    <t xml:space="preserve">Afu7g05870</t>
  </si>
  <si>
    <t xml:space="preserve">pre8 AspGDID:ASPL0000110279 COORDS:Chr7_A_fumigatus_Af293:1438165-1439254W, translated using codon table 1 (282 amino acids) Uncharacterized ORF; Putative proteasome subunit; immunoreactive protein; reacts with rabbit immunosera exposed to A. fumigatus conidia</t>
  </si>
  <si>
    <t xml:space="preserve">Afu5g03520</t>
  </si>
  <si>
    <t xml:space="preserve">Afu5g03520 AspGDID:ASPL0000107530 COORDS:Chr5_A_fumigatus_Af293:949870-951084W, translated using codon table 1 (323 amino acids) Verified ORF; Immunoreactive secreted protein</t>
  </si>
  <si>
    <t xml:space="preserve">Afu2g11340</t>
  </si>
  <si>
    <t xml:space="preserve">Afu2g11340 AspGDID:ASPL0000103849 COORDS:Chr2_A_fumigatus_Af293:2922123-2921251C, translated using codon table 1 (248 amino acids) Uncharacterized ORF; Ortholog(s) have role in intracellular sterol transport and fungal-type vacuole lumen localization</t>
  </si>
  <si>
    <t xml:space="preserve">Afu2g05510</t>
  </si>
  <si>
    <t xml:space="preserve">Afu2g05510 AspGDID:ASPL0000103374 COORDS:Chr2_A_fumigatus_Af293:1537597-1538232W, translated using codon table 1 (101 amino acids) Uncharacterized ORF; Ortholog(s) have proton-transporting ATP synthase activity, rotational mechanism, proton-transporting ATPase activity, rotational mechanism activity and role in ATP synthesis coupled proton transport</t>
  </si>
  <si>
    <t xml:space="preserve">Afu5g10640</t>
  </si>
  <si>
    <t xml:space="preserve">Afu5g10640 AspGDID:ASPL0000108128 COORDS:Chr5_A_fumigatus_Af293:2721762-2723271W, translated using codon table 1 (391 amino acids) Uncharacterized ORF; Ortholog(s) have tyrosine-tRNA ligase activity, role in tyrosyl-tRNA aminoacylation and cytosol, nucleus localization</t>
  </si>
  <si>
    <t xml:space="preserve">Afu2g03590</t>
  </si>
  <si>
    <t xml:space="preserve">Afu2g03590 AspGDID:ASPL0000103186 COORDS:Chr2_A_fumigatus_Af293:956883-956337C, translated using codon table 1 (88 amino acids) Uncharacterized ORF; Putative ribosomal protein S21e; transcript induced by exposure to human airway epithelial cells</t>
  </si>
  <si>
    <t xml:space="preserve">Afu8g01670</t>
  </si>
  <si>
    <t xml:space="preserve">cat2 AspGDID:ASPL0000110606 COORDS:Chr8_A_fumigatus_Af293:441545-439266C, translated using codon table 1 (759 amino acids) Verified ORF; Putative bifunctional catalase-peroxidase; induction in response to hydrogen peroxide Yap1-dependent; transcript induced by exposure to human airway epithelial cells; SrbA-regulated during hypoxia</t>
  </si>
  <si>
    <t xml:space="preserve">Afu2g01750</t>
  </si>
  <si>
    <t xml:space="preserve">Afu2g01750 AspGDID:ASPL0000103005 COORDS:Chr2_A_fumigatus_Af293:429523-427825C, translated using codon table 1 (461 amino acids) Uncharacterized ORF; Has domain(s) with predicted aminopeptidase activity, metalloexopeptidase activity and role in cellular process, proteolysis</t>
  </si>
  <si>
    <t xml:space="preserve">Afu3g10630</t>
  </si>
  <si>
    <t xml:space="preserve">Afu3g10630 AspGDID:ASPL0000105461 COORDS:Chr3_A_fumigatus_Af293:2747083-2747630W, translated using codon table 1 (123 amino acids) Uncharacterized ORF; Ortholog(s) have mitochondrion localization</t>
  </si>
  <si>
    <t xml:space="preserve">Afu2g03400</t>
  </si>
  <si>
    <t xml:space="preserve">Afu2g03400 AspGDID:ASPL0000103169 COORDS:Chr2_A_fumigatus_Af293:896513-897792W, translated using codon table 1 (335 amino acids) Uncharacterized ORF; Ortholog(s) have ubiquitin-specific protease activity and role in cellular response to drug, mitochondrial fission, peroxisome fission, proteasome-mediated ubiquitin-dependent protein catabolic process, protein deubiquitination</t>
  </si>
  <si>
    <t xml:space="preserve">Afu2g15870</t>
  </si>
  <si>
    <t xml:space="preserve">Afu2g15870 AspGDID:ASPL0000104304 COORDS:Chr2_A_fumigatus_Af293:4194874-4191631C, translated using codon table 1 (1039 amino acids) Uncharacterized ORF; Ortholog(s) have cytosol, nuclear envelope localization</t>
  </si>
  <si>
    <t xml:space="preserve">Afu6g12680</t>
  </si>
  <si>
    <t xml:space="preserve">Afu6g12680 AspGDID:ASPL0000109611 COORDS:Chr6_A_fumigatus_Af293:3202825-3203845W, translated using codon table 1 (135 amino acids) Uncharacterized ORF; Ortholog(s) have hydrolase activity, role in nucleotide metabolic process and cytoplasm, nucleus localization</t>
  </si>
  <si>
    <t xml:space="preserve">Afu4g10010</t>
  </si>
  <si>
    <t xml:space="preserve">Afu4g10010 AspGDID:ASPL0000106715 COORDS:Chr4_A_fumigatus_Af293:2593720-2595242W, translated using codon table 1 (487 amino acids) Uncharacterized ORF; Ortholog(s) have heat shock protein binding activity, role in protein folding, regulation of mitotic cell cycle and cytosol, nucleus localization</t>
  </si>
  <si>
    <t xml:space="preserve">Afu8g03920</t>
  </si>
  <si>
    <t xml:space="preserve">Afu8g03920 AspGDID:ASPL0000361923 COORDS:Chr8_A_fumigatus_Af293:837589-837167C, translated using codon table 1 (103 amino acids) Uncharacterized ORF; Ortholog(s) have histone binding, protein complex binding, protein homodimerization activity, protein kinase activator activity, ubiquitin binding activity</t>
  </si>
  <si>
    <t xml:space="preserve">Afu3g13820</t>
  </si>
  <si>
    <t xml:space="preserve">Afu3g13820 AspGDID:ASPL0000105775 COORDS:Chr3_A_fumigatus_Af293:3651038-3650223C, translated using codon table 1 (201 amino acids) Uncharacterized ORF; Putative HET-C2 protein; transcript induced by exposure to human airway epithelial cells</t>
  </si>
  <si>
    <t xml:space="preserve">Afu3g09700</t>
  </si>
  <si>
    <t xml:space="preserve">Afu3g09700 AspGDID:ASPL0000105368 COORDS:Chr3_A_fumigatus_Af293:2482012-2478686C, translated using codon table 1 (1019 amino acids) Uncharacterized ORF; Ortholog(s) have cytosol localization</t>
  </si>
  <si>
    <t xml:space="preserve">Afu4g03650</t>
  </si>
  <si>
    <t xml:space="preserve">Afu4g03650 AspGDID:ASPL0000106184 COORDS:Chr4_A_fumigatus_Af293:1028974-1030431W, translated using codon table 1 (446 amino acids) Uncharacterized ORF; Ribosome associated DnaJ chaperone Zuotin</t>
  </si>
  <si>
    <t xml:space="preserve">Afu8g05530</t>
  </si>
  <si>
    <t xml:space="preserve">osm1 AspGDID:ASPL0000110883 COORDS:Chr8_A_fumigatus_Af293:1293416-1295561W, translated using codon table 1 (630 amino acids) Verified ORF; Putative fumarate reductase; conidia-enriched protein; hypoxia repressed protein; transcript up-regulated in conidia exposed to neutrophils; transcript downregulated in response to hypoxia</t>
  </si>
  <si>
    <t xml:space="preserve">Afu8g04340</t>
  </si>
  <si>
    <t xml:space="preserve">Afu8g04340 AspGDID:ASPL0000110769 COORDS:Chr8_A_fumigatus_Af293:975505-974078C, translated using codon table 1 (412 amino acids) Uncharacterized ORF; Putative cystathionine gamma-lyase; transcript induced by exposure to human airway epithelial cells</t>
  </si>
  <si>
    <t xml:space="preserve">Afu6g06580</t>
  </si>
  <si>
    <t xml:space="preserve">Afu6g06580 AspGDID:ASPL0000109019 COORDS:Chr6_A_fumigatus_Af293:1433532-1432446C, translated using codon table 1 (269 amino acids) Uncharacterized ORF; Ortholog(s) have phosphomannomutase activity, role in ER to Golgi vesicle-mediated transport, establishment or maintenance of cell polarity, nuclear envelope organization, protein targeting to ER and cytosol, nucleus localization</t>
  </si>
  <si>
    <t xml:space="preserve">Afu5g09910</t>
  </si>
  <si>
    <t xml:space="preserve">Afu5g09910 AspGDID:ASPL0000108059 COORDS:Chr5_A_fumigatus_Af293:2564144-2563392C, translated using codon table 1 (217 amino acids) Uncharacterized ORF; Putative p-nitroreductase family protein; protein induced by heat shock; Yap1-dependent induction in response to hydrogen peroxide; induced by gliotoxin exposure</t>
  </si>
  <si>
    <t xml:space="preserve">Afu5g07000</t>
  </si>
  <si>
    <t xml:space="preserve">Afu5g07000 AspGDID:ASPL0000107775 COORDS:Chr5_A_fumigatus_Af293:1735022-1736346W, translated using codon table 1 (360 amino acids) Uncharacterized ORF; Puttaive NAD binding Rossmann fold oxidoreductase; transcript up-regulated in conidia exposed to neutrophils</t>
  </si>
  <si>
    <t xml:space="preserve">Afu2g10620</t>
  </si>
  <si>
    <t xml:space="preserve">Afu2g10620 AspGDID:ASPL0000103777 COORDS:Chr2_A_fumigatus_Af293:2721682-2719389C, translated using codon table 1 (637 amino acids) Uncharacterized ORF; Ortholog(s) have protein serine/threonine kinase activity</t>
  </si>
  <si>
    <t xml:space="preserve">Afu5g07300</t>
  </si>
  <si>
    <t xml:space="preserve">Afu5g07300 AspGDID:ASPL0000107804 COORDS:Chr5_A_fumigatus_Af293:1814759-1815768W, translated using codon table 1 (260 amino acids) Uncharacterized ORF; Electron transfer flavoprotein, beta subunit</t>
  </si>
  <si>
    <t xml:space="preserve">Afu6g04970</t>
  </si>
  <si>
    <t xml:space="preserve">Afu6g04970 AspGDID:ASPL0000108951 COORDS:Chr6_A_fumigatus_Af293:1181194-1182540W, translated using codon table 1 (428 amino acids) Uncharacterized ORF; Ortholog(s) have O-phospho-L-serine:2-oxoglutarate aminotransferase activity, role in L-serine biosynthetic process, purine nucleobase biosynthetic process and cytosol localization</t>
  </si>
  <si>
    <t xml:space="preserve">Afu2g06000</t>
  </si>
  <si>
    <t xml:space="preserve">Afu2g06000 AspGDID:ASPL0000103423 COORDS:Chr2_A_fumigatus_Af293:1696635-1700101W, translated using codon table 1 (1093 amino acids) Uncharacterized ORF; Putative NAD+ dependent glutamate dehydrogenase; transcript induced during conidial germination</t>
  </si>
  <si>
    <t xml:space="preserve">Afu6g09330</t>
  </si>
  <si>
    <t xml:space="preserve">Afu6g09330 AspGDID:ASPL0000109287 COORDS:Chr6_A_fumigatus_Af293:2227723-2229437W, translated using codon table 1 (468 amino acids) Uncharacterized ORF; Protein of unknown function</t>
  </si>
  <si>
    <t xml:space="preserve">Afu2g08970</t>
  </si>
  <si>
    <t xml:space="preserve">Afu2g08970 AspGDID:ASPL0000103615 COORDS:Chr2_A_fumigatus_Af293:2301289-2299406C, translated using codon table 1 (519 amino acids) Uncharacterized ORF; Ortholog(s) have cytosol localization</t>
  </si>
  <si>
    <t xml:space="preserve">Afu2g14060</t>
  </si>
  <si>
    <t xml:space="preserve">Afu2g14060 AspGDID:ASPL0000104121 COORDS:Chr2_A_fumigatus_Af293:3677571-3676423C, translated using codon table 1 (309 amino acids) Uncharacterized ORF; Ortholog(s) have endoplasmic reticulum, plasma membrane localization</t>
  </si>
  <si>
    <t xml:space="preserve">Afu1g09970</t>
  </si>
  <si>
    <t xml:space="preserve">Afu1g09970 AspGDID:ASPL0000102063 COORDS:Chr1_A_fumigatus_Af293:2578608-2579924W, translated using codon table 1 (365 amino acids) Uncharacterized ORF; Ortholog(s) have role in ascospore formation, cellular response to cadmium ion, detoxification of cadmium ion</t>
  </si>
  <si>
    <t xml:space="preserve">Afu4g07910</t>
  </si>
  <si>
    <t xml:space="preserve">Afu4g07910 AspGDID:ASPL0000106506 COORDS:Chr4_A_fumigatus_Af293:2067034-2063752C, translated using codon table 1 (1065 amino acids) Uncharacterized ORF; Putative zinc-dependent peptidase</t>
  </si>
  <si>
    <t xml:space="preserve">Afu6g04790</t>
  </si>
  <si>
    <t xml:space="preserve">Afu6g04790 AspGDID:ASPL0000108933 COORDS:Chr6_A_fumigatus_Af293:1122936-1123878W, translated using codon table 1 (262 amino acids) Uncharacterized ORF; Ortholog(s) have role in proteasomal ubiquitin-independent protein catabolic process, proteasome-mediated ubiquitin-dependent protein catabolic process</t>
  </si>
  <si>
    <t xml:space="preserve">Afu2g10920</t>
  </si>
  <si>
    <t xml:space="preserve">Afu2g10920 AspGDID:ASPL0000103807 COORDS:Chr2_A_fumigatus_Af293:2813917-2812855C, translated using codon table 1 (294 amino acids) Uncharacterized ORF; Putative enoyl-CoA hydratase/isomerase family protein with a predicted role in beta oxidation of fatty acids; transcript up-regulated in conidia exposed to neutrophils</t>
  </si>
  <si>
    <t xml:space="preserve">Afu1g04890</t>
  </si>
  <si>
    <t xml:space="preserve">Afu1g04890 AspGDID:ASPL0000101658 COORDS:Chr1_A_fumigatus_Af293:1385941-1386519W, translated using codon table 1 (127 amino acids) Uncharacterized ORF; Ortholog(s) have ARF guanyl-nucleotide exchange factor activity, role in SRP-dependent cotranslational protein targeting to membrane and Ssh1 translocon complex localization</t>
  </si>
  <si>
    <t xml:space="preserve">Afu2g08280</t>
  </si>
  <si>
    <t xml:space="preserve">maeA AspGDID:ASPL0000103547 COORDS:Chr2_A_fumigatus_Af293:2135230-2132931C, translated using codon table 1 (661 amino acids) Uncharacterized ORF; Putative NADP-dependent malic enzyme</t>
  </si>
  <si>
    <t xml:space="preserve">Afu1g06190</t>
  </si>
  <si>
    <t xml:space="preserve">rmtA AspGDID:ASPL0000101787 COORDS:Chr1_A_fumigatus_Af293:1789312-1787900C, translated using codon table 1 (353 amino acids) Uncharacterized ORF; Histone H4 arginine methyltransferase</t>
  </si>
  <si>
    <t xml:space="preserve">Afu2g06040</t>
  </si>
  <si>
    <t xml:space="preserve">Afu2g06040 AspGDID:ASPL0000103427 COORDS:Chr2_A_fumigatus_Af293:1706686-1708648W, translated using codon table 1 (612 amino acids) Uncharacterized ORF; Putative actin cortical patch component</t>
  </si>
  <si>
    <t xml:space="preserve">Afu1g02070</t>
  </si>
  <si>
    <t xml:space="preserve">Afu1g02070 AspGDID:ASPL0000101377 COORDS:Chr1_A_fumigatus_Af293:611102-612423W, translated using codon table 1 (319 amino acids) Uncharacterized ORF; Cytochrome C1</t>
  </si>
  <si>
    <t xml:space="preserve">Afu6g10610</t>
  </si>
  <si>
    <t xml:space="preserve">Afu6g10610 AspGDID:ASPL0000109416 COORDS:Chr6_A_fumigatus_Af293:2625814-2626707W, translated using codon table 1 (272 amino acids) Uncharacterized ORF; Putative ribose 5-phosphate isomerase A</t>
  </si>
  <si>
    <t xml:space="preserve">Afu6g09070</t>
  </si>
  <si>
    <t xml:space="preserve">Afu6g09070 AspGDID:ASPL0000109262 COORDS:Chr6_A_fumigatus_Af293:2156209-2154962C, translated using codon table 1 (415 amino acids) Uncharacterized ORF; 3'(2'),5';-bisphosphate nucleotidase; hypoxia repressed protein; predicted essential gene</t>
  </si>
  <si>
    <t xml:space="preserve">Afu6g07760</t>
  </si>
  <si>
    <t xml:space="preserve">Afu6g07760 AspGDID:ASPL0000109136 COORDS:Chr6_A_fumigatus_Af293:1770437-1772048W, translated using codon table 1 (492 amino acids) Uncharacterized ORF; Ortholog(s) have structural molecule activity</t>
  </si>
  <si>
    <t xml:space="preserve">Afu1g09470</t>
  </si>
  <si>
    <t xml:space="preserve">Afu1g09470 AspGDID:ASPL0000102013 COORDS:Chr1_A_fumigatus_Af293:2448655-2447399C, translated using codon table 1 (386 amino acids) Uncharacterized ORF; Putative class V aminotransferase; transcript up-regulated in conidia exposed to neutrophils</t>
  </si>
  <si>
    <t xml:space="preserve">Afu1g09840</t>
  </si>
  <si>
    <t xml:space="preserve">tim44 AspGDID:ASPL0000102050 COORDS:Chr1_A_fumigatus_Af293:2554479-2552871C, translated using codon table 1 (515 amino acids) Uncharacterized ORF; Mitochondrial inner membrane translocase subunit</t>
  </si>
  <si>
    <t xml:space="preserve">Afu4g07340</t>
  </si>
  <si>
    <t xml:space="preserve">Afu4g07340 AspGDID:ASPL0000106448 COORDS:Chr4_A_fumigatus_Af293:1905396-1909011W, translated using codon table 1 (1088 amino acids) Uncharacterized ORF; Ortholog(s) have cytoplasm, nucleus localization</t>
  </si>
  <si>
    <t xml:space="preserve">Afu2g14210</t>
  </si>
  <si>
    <t xml:space="preserve">ilv3 AspGDID:ASPL0000104136 COORDS:Chr2_A_fumigatus_Af293:3721264-3723226W, translated using codon table 1 (606 amino acids) Verified ORF; Putative mitochondrial dihydroxy acid dehydratase; hypoxia induced protein; induced by exposure to human airway epithelial cells; required for virulence</t>
  </si>
  <si>
    <t xml:space="preserve">Afu2g09310</t>
  </si>
  <si>
    <t xml:space="preserve">Afu2g09310 AspGDID:ASPL0000103649 COORDS:Chr2_A_fumigatus_Af293:2382162-2382540W, translated using codon table 1 (71 amino acids) Uncharacterized ORF; Has domain(s) with predicted proton-transporting ATP synthase activity, rotational mechanism, proton-transporting ATPase activity, rotational mechanism activity and role in ATP synthesis coupled proton transport</t>
  </si>
  <si>
    <t xml:space="preserve">Afu5g02090</t>
  </si>
  <si>
    <t xml:space="preserve">Afu5g02090 AspGDID:ASPL0000107389 COORDS:Chr5_A_fumigatus_Af293:531520-531007C, translated using codon table 1 (144 amino acids) Uncharacterized ORF; Ortholog(s) have role in meiotic chromosome segregation and cytosol, nucleus localization</t>
  </si>
  <si>
    <t xml:space="preserve">Afu3g10700</t>
  </si>
  <si>
    <t xml:space="preserve">Afu3g10700 AspGDID:ASPL0000105468 COORDS:Chr3_A_fumigatus_Af293:2775082-2775739W, translated using codon table 1 (193 amino acids) Uncharacterized ORF; Ortholog(s) have mRNA binding, structural molecule activity and role in Arp2/3 complex-mediated actin nucleation, actin cortical patch assembly, cellular response to drug, mitochondrion inheritance</t>
  </si>
  <si>
    <t xml:space="preserve">Afu6g08920</t>
  </si>
  <si>
    <t xml:space="preserve">Afu6g08920 AspGDID:ASPL0000109248 COORDS:Chr6_A_fumigatus_Af293:2125824-2122684C, translated using codon table 1 (1046 amino acids) Uncharacterized ORF; Assimilatory sulfite reductase</t>
  </si>
  <si>
    <t xml:space="preserve">Afu3g11170</t>
  </si>
  <si>
    <t xml:space="preserve">Afu3g11170 AspGDID:ASPL0000105515 COORDS:Chr3_A_fumigatus_Af293:2928974-2931529W, translated using codon table 1 (759 amino acids) Uncharacterized ORF; Ortholog(s) have sequence-specific DNA binding activity and role in carotenoid biosynthetic process, circadian rhythm, conidiophore development</t>
  </si>
  <si>
    <t xml:space="preserve">Afu3g11300</t>
  </si>
  <si>
    <t xml:space="preserve">prs2 AspGDID:ASPL0000105528 COORDS:Chr3_A_fumigatus_Af293:2959483-2958408C, translated using codon table 1 (254 amino acids) Uncharacterized ORF; Putative proteasome component</t>
  </si>
  <si>
    <t xml:space="preserve">Afu4g11260</t>
  </si>
  <si>
    <t xml:space="preserve">Afu4g11260 AspGDID:ASPL0000106835 COORDS:Chr4_A_fumigatus_Af293:2946536-2947803W, translated using codon table 1 (352 amino acids) Uncharacterized ORF; Ortholog(s) have role in cellular response to cadmium ion, detoxification of cadmium ion and cytosol, nucleus localization</t>
  </si>
  <si>
    <t xml:space="preserve">Afu5g05550</t>
  </si>
  <si>
    <t xml:space="preserve">Afu5g05550 AspGDID:ASPL0000107633 COORDS:Chr5_A_fumigatus_Af293:1292269-1297322W, translated using codon table 1 (1572 amino acids) Uncharacterized ORF; Class V myosin; transcript induced by exposure to human airway epithelial cells</t>
  </si>
  <si>
    <t xml:space="preserve">Afu2g13720</t>
  </si>
  <si>
    <t xml:space="preserve">Afu2g13720 AspGDID:ASPL0000104087 COORDS:Chr2_A_fumigatus_Af293:3562458-3563730W, translated using codon table 1 (374 amino acids) Uncharacterized ORF; Ortholog(s) have RNA polymerase I activity, RNA polymerase III activity</t>
  </si>
  <si>
    <t xml:space="preserve">Afu6g06350</t>
  </si>
  <si>
    <t xml:space="preserve">Afu6g06350 AspGDID:ASPL0000108996 COORDS:Chr6_A_fumigatus_Af293:1349712-1348557C, translated using codon table 1 (298 amino acids) Uncharacterized ORF; Proteasome subunit alpha type 3; reacts with rabbit immunosera exposed to A. fumigatus conidia</t>
  </si>
  <si>
    <t xml:space="preserve">Afu4g14380</t>
  </si>
  <si>
    <t xml:space="preserve">Afu4g14380 AspGDID:ASPL0000107143 COORDS:Chr4_A_fumigatus_Af293:3803235-3802361C, translated using codon table 1 (266 amino acids) Verified ORF; Protein of unknown function; transcript downregulated in response to voriconazole</t>
  </si>
  <si>
    <t xml:space="preserve">Afu3g12530</t>
  </si>
  <si>
    <t xml:space="preserve">pkhB AspGDID:ASPL0000105649 COORDS:Chr3_A_fumigatus_Af293:3318837-3312900C, translated using codon table 1 (1937 amino acids) Uncharacterized ORF; Putative sensor histidine kinase/response regulator; transcript induced by exposure to human airway epithelial cells</t>
  </si>
  <si>
    <t xml:space="preserve">Afu2g02780</t>
  </si>
  <si>
    <t xml:space="preserve">Afu2g02780 AspGDID:ASPL0000103108 COORDS:Chr2_A_fumigatus_Af293:722347-721173C, translated using codon table 1 (355 amino acids) Uncharacterized ORF; Ortholog(s) have mRNA binding activity, role in negative regulation of MAPK cascade and cytosol localization</t>
  </si>
  <si>
    <t xml:space="preserve">Afu7g06010</t>
  </si>
  <si>
    <t xml:space="preserve">Afu7g06010 AspGDID:ASPL0000110293 COORDS:Chr7_A_fumigatus_Af293:1472458-1471853C, translated using codon table 1 (182 amino acids) Uncharacterized ORF; Ortholog(s) have mitochondrion localization</t>
  </si>
  <si>
    <t xml:space="preserve">Afu1g02110</t>
  </si>
  <si>
    <t xml:space="preserve">Afu1g02110 AspGDID:ASPL0000101381 COORDS:Chr1_A_fumigatus_Af293:621945-623264W, translated using codon table 1 (376 amino acids) Uncharacterized ORF; 3-deoxy-7-phosphoheptulonate synthase; no human homolog</t>
  </si>
  <si>
    <t xml:space="preserve">Afu5g10650</t>
  </si>
  <si>
    <t xml:space="preserve">Afu5g10650 AspGDID:ASPL0000108129 COORDS:Chr5_A_fumigatus_Af293:2725117-2723747C, translated using codon table 1 (412 amino acids) Uncharacterized ORF; Has domain(s) with predicted FMN binding, oxidoreductase activity, oxidoreductase activity, acting on the CH-NH2 group of donors, pyridoxamine-phosphate oxidase activity</t>
  </si>
  <si>
    <t xml:space="preserve">Afu6g12500</t>
  </si>
  <si>
    <t xml:space="preserve">Afu6g12500 AspGDID:ASPL0000109594 COORDS:Chr6_A_fumigatus_Af293:3156604-3155495C, translated using codon table 1 (220 amino acids) Uncharacterized ORF; Ortholog(s) have cytosol, mitochondrion, nucleus localization</t>
  </si>
  <si>
    <t xml:space="preserve">Afu4g08600</t>
  </si>
  <si>
    <t xml:space="preserve">Afu4g08600 AspGDID:ASPL0000106573 COORDS:Chr4_A_fumigatus_Af293:2225523-2227284W, translated using codon table 1 (550 amino acids) Uncharacterized ORF; Putative aldehyde dehydrogenase (NAD(P)+)</t>
  </si>
  <si>
    <t xml:space="preserve">Afu2g12180</t>
  </si>
  <si>
    <t xml:space="preserve">Afu2g12180 AspGDID:ASPL0000103932 COORDS:Chr2_A_fumigatus_Af293:3139671-3138380C, translated using codon table 1 (327 amino acids) Uncharacterized ORF; Ortholog(s) have Golgi apparatus, endoplasmic reticulum, fungal-type vacuole membrane localization</t>
  </si>
  <si>
    <t xml:space="preserve">Afu4g08110</t>
  </si>
  <si>
    <t xml:space="preserve">Afu4g08110 AspGDID:ASPL0000106525 COORDS:Chr4_A_fumigatus_Af293:2109318-2106680C, translated using codon table 1 (802 amino acids) Uncharacterized ORF; Ortholog(s) have role in mitochondrial translation and mitochondrion localization</t>
  </si>
  <si>
    <t xml:space="preserve">Afu4g10780</t>
  </si>
  <si>
    <t xml:space="preserve">Afu4g10780 AspGDID:ASPL0000106791 COORDS:Chr4_A_fumigatus_Af293:2806494-2819008W, translated using codon table 1 (4039 amino acids) Uncharacterized ORF; Ortholog(s) have role in mRNA export from nucleus and nucleus localization</t>
  </si>
  <si>
    <t xml:space="preserve">Afu2g14960</t>
  </si>
  <si>
    <t xml:space="preserve">Afu2g14960 AspGDID:ASPL0000104211 COORDS:Chr2_A_fumigatus_Af293:3942076-3942959W, translated using codon table 1 (271 amino acids) Uncharacterized ORF; Ortholog(s) have RNA polymerase II activating transcription factor binding, disulfide oxidoreductase activity</t>
  </si>
  <si>
    <t xml:space="preserve">Afu3g06140</t>
  </si>
  <si>
    <t xml:space="preserve">Afu3g06140 AspGDID:ASPL0000105025 COORDS:Chr3_A_fumigatus_Af293:1516711-1520611W, translated using codon table 1 (1043 amino acids) Uncharacterized ORF; Ortholog(s) have role in G1 to G0 transition, actin filament organization, activation of bipolar cell growth, cellular protein localization and cellular response to nitrogen starvation, &lt;a href="#GOsection"&gt;more&lt;/a&gt;</t>
  </si>
  <si>
    <t xml:space="preserve">Afu3g06110</t>
  </si>
  <si>
    <t xml:space="preserve">Afu3g06110 AspGDID:ASPL0000105022 COORDS:Chr3_A_fumigatus_Af293:1507370-1509490W, translated using codon table 1 (638 amino acids) Uncharacterized ORF; Has domain(s) with predicted enzyme regulator activity, role in regulation of protein catabolic process and proteasome complex localization</t>
  </si>
  <si>
    <t xml:space="preserve">Afu5g12890</t>
  </si>
  <si>
    <t xml:space="preserve">Afu5g12890 AspGDID:ASPL0000108343 COORDS:Chr5_A_fumigatus_Af293:3381478-3379940C, translated using codon table 1 (512 amino acids) Uncharacterized ORF; Ortholog of &lt;i&gt;A. nidulans FGSC A4&lt;/i&gt; : AN6826, &lt;i&gt;A. niger CBS 513.88&lt;/i&gt; : An14g06450, &lt;i&gt;A. oryzae RIB40&lt;/i&gt; : AO090120000402, &lt;i&gt;Aspergillus wentii&lt;/i&gt; : Aspwe1_0058891 and &lt;i&gt;Aspergillus sydowii&lt;/i&gt; : Aspsy1_0143996</t>
  </si>
  <si>
    <t xml:space="preserve">Afu6g06500</t>
  </si>
  <si>
    <t xml:space="preserve">Afu6g06500 AspGDID:ASPL0000109011 COORDS:Chr6_A_fumigatus_Af293:1401790-1403080W, translated using codon table 1 (363 amino acids) Uncharacterized ORF; Actin-related protein 2/3 complex subunit 1A; transcript up-regulated in conidia exposed to neutrophils</t>
  </si>
  <si>
    <t xml:space="preserve">Afu1g09930</t>
  </si>
  <si>
    <t xml:space="preserve">gcy1 AspGDID:ASPL0000102059 COORDS:Chr1_A_fumigatus_Af293:2570399-2571627W, translated using codon table 1 (349 amino acids) Uncharacterized ORF; Putative glycerol dehydrogenase; protein level decreases upon heat shock; transcript up-regulated in conidia exposed to neutrophils</t>
  </si>
  <si>
    <t xml:space="preserve">Afu6g08810</t>
  </si>
  <si>
    <t xml:space="preserve">Afu6g08810 AspGDID:ASPL0000109237 COORDS:Chr6_A_fumigatus_Af293:2088713-2087744C, translated using codon table 1 (285 amino acids) Uncharacterized ORF; Ortholog(s) have role in ascospore formation, mitochondrial respiratory chain complex I assembly, programmed cell death and mitochondrion, plasma membrane localization</t>
  </si>
  <si>
    <t xml:space="preserve">Afu1g03490</t>
  </si>
  <si>
    <t xml:space="preserve">Afu1g03490 AspGDID:ASPL0000101519 COORDS:Chr1_A_fumigatus_Af293:1008179-1009455W, translated using codon table 1 (373 amino acids) Uncharacterized ORF; Has domain(s) with predicted catalytic activity, coenzyme binding activity and role in cellular metabolic process</t>
  </si>
  <si>
    <t xml:space="preserve">Afu4g10020</t>
  </si>
  <si>
    <t xml:space="preserve">Afu4g10020 AspGDID:ASPL0000106716 COORDS:Chr4_A_fumigatus_Af293:2596776-2595828C, translated using codon table 1 (242 amino acids) Uncharacterized ORF; Ortholog(s) have Golgi apparatus, cytoplasmic vesicle localization</t>
  </si>
  <si>
    <t xml:space="preserve">Afu5g08050</t>
  </si>
  <si>
    <t xml:space="preserve">Afu5g08050 AspGDID:ASPL0000107877 COORDS:Chr5_A_fumigatus_Af293:2042382-2039865C, translated using codon table 1 (654 amino acids) Uncharacterized ORF; Putative aminopeptidase P</t>
  </si>
  <si>
    <t xml:space="preserve">Afu5g09860</t>
  </si>
  <si>
    <t xml:space="preserve">Afu5g09860 AspGDID:ASPL0000108054 COORDS:Chr5_A_fumigatus_Af293:2552613-2551525C, translated using codon table 1 (287 amino acids) Uncharacterized ORF; Putative esterase</t>
  </si>
  <si>
    <t xml:space="preserve">Afu6g05080</t>
  </si>
  <si>
    <t xml:space="preserve">Afu6g05080 AspGDID:ASPL0000108963 COORDS:Chr6_A_fumigatus_Af293:1206219-1207208W, translated using codon table 1 (293 amino acids) Uncharacterized ORF; Ortholog(s) have cytosol, nucleus localization</t>
  </si>
  <si>
    <t xml:space="preserve">Afu3g06210</t>
  </si>
  <si>
    <t xml:space="preserve">Afu3g06210 AspGDID:ASPL0000105032 COORDS:Chr3_A_fumigatus_Af293:1533290-1534337W, translated using codon table 1 (299 amino acids) Uncharacterized ORF; Putative phosphoribosylaminoimidazole-succinocarboxamidesynthase</t>
  </si>
  <si>
    <t xml:space="preserve">Afu6g08300</t>
  </si>
  <si>
    <t xml:space="preserve">Afu6g08300 AspGDID:ASPL0000109187 COORDS:Chr6_A_fumigatus_Af293:1940980-1944815W, translated using codon table 1 (1235 amino acids) Uncharacterized ORF; Ortholog(s) have role in regulation of circadian rhythm</t>
  </si>
  <si>
    <t xml:space="preserve">Afu5g10120</t>
  </si>
  <si>
    <t xml:space="preserve">Afu5g10120 AspGDID:ASPL0000108078 COORDS:Chr5_A_fumigatus_Af293:2603086-2606910W, translated using codon table 1 (1274 amino acids) Uncharacterized ORF; Protein similar to nonribosomal peptide synthases (NRPS-like), encoded in a predicted secondary metabolite gene cluster</t>
  </si>
  <si>
    <t xml:space="preserve">Afu6g00660</t>
  </si>
  <si>
    <t xml:space="preserve">Afu6g00660 AspGDID:ASPL0000108620 COORDS:Chr6_A_fumigatus_Af293:170160-171220W, translated using codon table 1 (322 amino acids) Uncharacterized ORF; Ortholog(s) have role in asperthecin biosynthetic process</t>
  </si>
  <si>
    <t xml:space="preserve">Afu5g11210</t>
  </si>
  <si>
    <t xml:space="preserve">Afu5g11210 AspGDID:ASPL0000108181 COORDS:Chr5_A_fumigatus_Af293:2865298-2866520W, translated using codon table 1 (331 amino acids) Uncharacterized ORF; Ortholog(s) have cytoplasm, nucleus localization</t>
  </si>
  <si>
    <t xml:space="preserve">Afu6g12530</t>
  </si>
  <si>
    <t xml:space="preserve">Afu6g12530 AspGDID:ASPL0000109596 COORDS:Chr6_A_fumigatus_Af293:3161896-3164722W, translated using codon table 1 (767 amino acids) Uncharacterized ORF; Ortholog(s) have cytosol localization</t>
  </si>
  <si>
    <t xml:space="preserve">Afu6g11620</t>
  </si>
  <si>
    <t xml:space="preserve">Afu6g11620 AspGDID:ASPL0000109511 COORDS:Chr6_A_fumigatus_Af293:2883600-2884478W, translated using codon table 1 (292 amino acids) Uncharacterized ORF; Formyltetrahydrofolate deformylase</t>
  </si>
  <si>
    <t xml:space="preserve">Afu2g02150</t>
  </si>
  <si>
    <t xml:space="preserve">S10a AspGDID:ASPL0000103045 COORDS:Chr2_A_fumigatus_Af293:536724-537226W, translated using codon table 1 (116 amino acids) Uncharacterized ORF; Putative ribosomal protein S10</t>
  </si>
  <si>
    <t xml:space="preserve">Afu5g05680</t>
  </si>
  <si>
    <t xml:space="preserve">Afu5g05680 AspGDID:ASPL0000107645 COORDS:Chr5_A_fumigatus_Af293:1322763-1324274W, translated using codon table 1 (464 amino acids) Uncharacterized ORF; Ortholog(s) have translation release factor activity, codon specific activity and role in asexual sporulation resulting in formation of a cellular spore, cellular response to nitrogen starvation, cytokinesis, translational termination</t>
  </si>
  <si>
    <t xml:space="preserve">Afu2g09180</t>
  </si>
  <si>
    <t xml:space="preserve">Afu2g09180 AspGDID:ASPL0000103636 COORDS:Chr2_A_fumigatus_Af293:2354314-2353640C, translated using codon table 1 (201 amino acids) Uncharacterized ORF; Ortholog(s) have role in retrograde vesicle-mediated transport, Golgi to ER and COPI vesicle coat, cytosol, nucleus localization</t>
  </si>
  <si>
    <t xml:space="preserve">Afu6g02140</t>
  </si>
  <si>
    <t xml:space="preserve">cyp1 AspGDID:ASPL0000108669 COORDS:Chr6_A_fumigatus_Af293:370211-369612C, translated using codon table 1 (161 amino acids) Uncharacterized ORF; Putative cyclophilin; peptidyl-prolyl cis-trans isomerase-like protein</t>
  </si>
  <si>
    <t xml:space="preserve">Afu1g05310</t>
  </si>
  <si>
    <t xml:space="preserve">Afu1g05310 AspGDID:ASPL0000101699 COORDS:Chr1_A_fumigatus_Af293:1529654-1532946W, translated using codon table 1 (1066 amino acids) Uncharacterized ORF; Ortholog(s) have role in cellular response to nitrogen starvation, negative regulation of G0 to G1 transition, ribosomal small subunit biogenesis and 90S preribosome, nucleolus localization</t>
  </si>
  <si>
    <t xml:space="preserve">Afu6g11160</t>
  </si>
  <si>
    <t xml:space="preserve">idi1 AspGDID:ASPL0000109466 COORDS:Chr6_A_fumigatus_Af293:2753055-2752098C, translated using codon table 1 (279 amino acids) Uncharacterized ORF; Isopentenyl diphosphate isomerase; SrbA-regulated during hypoxia</t>
  </si>
  <si>
    <t xml:space="preserve">Afu2g17000</t>
  </si>
  <si>
    <t xml:space="preserve">Afu2g17000 AspGDID:ASPL0000104419 COORDS:Chr2_A_fumigatus_Af293:4544466-4551049W, translated using codon table 1 (2173 amino acids) Uncharacterized ORF; Ortholog of &lt;i&gt;A. nidulans FGSC A4&lt;/i&gt; : AN5649, AN1674, AN0384, AN1268, AN7262, &lt;i&gt;A. fumigatus Af293&lt;/i&gt; : Afu1g01700, Afu4g08730, Afu4g13630, Afu1g10012 and &lt;i&gt;A. niger CBS 513.88&lt;/i&gt; : An01g09380, An01g06520, An04g09080, An04g03600</t>
  </si>
  <si>
    <t xml:space="preserve">Afu5g04330</t>
  </si>
  <si>
    <t xml:space="preserve">Afu5g04330 AspGDID:ASPL0000107612 COORDS:Chr5_A_fumigatus_Af293:1164058-1160457C, translated using codon table 1 (967 amino acids) Verified ORF; Putative aminopeptidase; conidia-enriched protein; protein induced by heat shock; repressed by gliotoxin exposure</t>
  </si>
  <si>
    <t xml:space="preserve">Afu6g09990</t>
  </si>
  <si>
    <t xml:space="preserve">Afu6g09990 AspGDID:ASPL0000109355 COORDS:Chr6_A_fumigatus_Af293:2459187-2462825W, translated using codon table 1 (1095 amino acids) Uncharacterized ORF; Ortholog(s) have cytosol, nuclear envelope, nuclear membrane, nucleolus localization</t>
  </si>
  <si>
    <t xml:space="preserve">Afu1g04620</t>
  </si>
  <si>
    <t xml:space="preserve">Afu1g04620 AspGDID:ASPL0000101631 COORDS:Chr1_A_fumigatus_Af293:1309293-1307958C, translated using codon table 1 (348 amino acids) Uncharacterized ORF; Putative zinc-containing alcohol dehydrogenase; reacts with rabbit immunosera exposed to A. fumigatus conidia; hypoxia induced protein; transcript up-regulated in conidia exposed to neutrophils; repressed by gliotoxin exposure</t>
  </si>
  <si>
    <t xml:space="preserve">Afu6g03440</t>
  </si>
  <si>
    <t xml:space="preserve">Afu6g03440 AspGDID:ASPL0000108799 COORDS:Chr6_A_fumigatus_Af293:738342-736781C, translated using codon table 1 (497 amino acids) Uncharacterized ORF; Putative fructosyl amine; transcript induced by voriconazole</t>
  </si>
  <si>
    <t xml:space="preserve">Afu2g02590</t>
  </si>
  <si>
    <t xml:space="preserve">Afu2g02590 AspGDID:ASPL0000103089 COORDS:Chr2_A_fumigatus_Af293:666730-668457W, translated using codon table 1 (555 amino acids) Uncharacterized ORF; Aspartyl-tRNA synthetase</t>
  </si>
  <si>
    <t xml:space="preserve">Afu2g06150</t>
  </si>
  <si>
    <t xml:space="preserve">pdiA AspGDID:ASPL0000103438 COORDS:Chr2_A_fumigatus_Af293:1746610-1744786C, translated using codon table 1 (517 amino acids) Verified ORF; Putative protein disulfide isomerase; conidial surface associated</t>
  </si>
  <si>
    <t xml:space="preserve">Afu2g02320</t>
  </si>
  <si>
    <t xml:space="preserve">Afu2g02320 AspGDID:ASPL0000103062 COORDS:Chr2_A_fumigatus_Af293:586013-584085C, translated using codon table 1 (571 amino acids) Uncharacterized ORF; Hsp70 chaperone</t>
  </si>
  <si>
    <t xml:space="preserve">Afu2g13250</t>
  </si>
  <si>
    <t xml:space="preserve">trpB AspGDID:ASPL0000104039 COORDS:Chr2_A_fumigatus_Af293:3407647-3405303C, translated using codon table 1 (735 amino acids) Uncharacterized ORF; Putative bifunctional tryptophan synthase</t>
  </si>
  <si>
    <t xml:space="preserve">Afu5g06680</t>
  </si>
  <si>
    <t xml:space="preserve">gatA AspGDID:ASPL0000107744 COORDS:Chr5_A_fumigatus_Af293:1641603-1643263W, translated using codon table 1 (499 amino acids) Uncharacterized ORF; 4-aminobutyrate aminotransferase; transcript downregulated in response to voriconazole; calcium induced</t>
  </si>
  <si>
    <t xml:space="preserve">Afu2g01010</t>
  </si>
  <si>
    <t xml:space="preserve">Afu2g01010 AspGDID:ASPL0000102932 COORDS:Chr2_A_fumigatus_Af293:234729-236432W, translated using codon table 1 (534 amino acids) Uncharacterized ORF; Putative myo-inositol-phosphate synthase; transcript up-regulated in conidia exposed to neutrophils</t>
  </si>
  <si>
    <t xml:space="preserve">Afu2g07620</t>
  </si>
  <si>
    <t xml:space="preserve">Afu2g07620 AspGDID:ASPL0000103483 COORDS:Chr2_A_fumigatus_Af293:1942912-1941117C, translated using codon table 1 (534 amino acids) Uncharacterized ORF; Cystathionine beta-synthase; transcript induced by exposure to human airway epithelial cells</t>
  </si>
  <si>
    <t xml:space="preserve">Afu2g14030</t>
  </si>
  <si>
    <t xml:space="preserve">Afu2g14030 AspGDID:ASPL0000104118 COORDS:Chr2_A_fumigatus_Af293:3674689-3672338C, translated using codon table 1 (719 amino acids) Uncharacterized ORF; Ortholog(s) have arginine-tRNA ligase activity, role in arginyl-tRNA aminoacylation and cytosol, mitochondrion localization</t>
  </si>
  <si>
    <t xml:space="preserve">Afu1g02030</t>
  </si>
  <si>
    <t xml:space="preserve">Afu1g02030 AspGDID:ASPL0000101373 COORDS:Chr1_A_fumigatus_Af293:600839-603263W, translated using codon table 1 (740 amino acids) Uncharacterized ORF; Putative eukaryotic translation initiation factor 3 subunit; protein induced by heat shock</t>
  </si>
  <si>
    <t xml:space="preserve">Afu3g11360</t>
  </si>
  <si>
    <t xml:space="preserve">Afu3g11360 AspGDID:ASPL0000105534 COORDS:Chr3_A_fumigatus_Af293:2979671-2978196C, translated using codon table 1 (451 amino acids) Uncharacterized ORF; Ortholog(s) have role in ascospore formation, cellular protein localization, cellular response to caffeine and eukaryotic translation initiation factor 3 complex assembly, &lt;a href="#GOsection"&gt;more&lt;/a&gt;</t>
  </si>
  <si>
    <t xml:space="preserve">Afu2g11060</t>
  </si>
  <si>
    <t xml:space="preserve">Afu2g11060 AspGDID:ASPL0000103821 COORDS:Chr2_A_fumigatus_Af293:2836626-2837531W, translated using codon table 1 (158 amino acids) Uncharacterized ORF; Putative acylCoA binding family protein</t>
  </si>
  <si>
    <t xml:space="preserve">Afu2g05650</t>
  </si>
  <si>
    <t xml:space="preserve">Afu2g05650 AspGDID:ASPL0000103388 COORDS:Chr2_A_fumigatus_Af293:1582005-1580139C, translated using codon table 1 (604 amino acids) Uncharacterized ORF; Ortholog(s) have asparagine-tRNA ligase activity, role in asparaginyl-tRNA aminoacylation and cytosol localization</t>
  </si>
  <si>
    <t xml:space="preserve">Afu5g04250</t>
  </si>
  <si>
    <t xml:space="preserve">cysD AspGDID:ASPL0000107604 COORDS:Chr5_A_fumigatus_Af293:1136288-1134676C, translated using codon table 1 (434 amino acids) Uncharacterized ORF; Homocysteine synthase; transcript up-regulated in conidia exposed to neutrophils</t>
  </si>
  <si>
    <t xml:space="preserve">Afu2g10070</t>
  </si>
  <si>
    <t xml:space="preserve">Afu2g10070 AspGDID:ASPL0000103722 COORDS:Chr2_A_fumigatus_Af293:2576586-2580364W, translated using codon table 1 (1175 amino acids) Uncharacterized ORF; Putative carbamoyl-phosphate synthetase, large subunit</t>
  </si>
  <si>
    <t xml:space="preserve">Afu1g12840</t>
  </si>
  <si>
    <t xml:space="preserve">niiA AspGDID:ASPL0000102352 COORDS:Chr1_A_fumigatus_Af293:3393418-3397198W, translated using codon table 1 (1102 amino acids) Uncharacterized ORF; Putative nitrite reductase; nitrogen-regulated gene, used as a conditional promoter; protein induced by heat shock; transcript downregulated in response to voriconazole</t>
  </si>
  <si>
    <t xml:space="preserve">Afu2g10030</t>
  </si>
  <si>
    <t xml:space="preserve">Afu2g10030 AspGDID:ASPL0000103718 COORDS:Chr2_A_fumigatus_Af293:2570628-2569665C, translated using codon table 1 (265 amino acids) Uncharacterized ORF; Immunoreactive protein; calcium induced; transcript induced by exposure to human airway epithelial cells; induced by gliotoxin exposure</t>
  </si>
  <si>
    <t xml:space="preserve">Afu5g09240</t>
  </si>
  <si>
    <t xml:space="preserve">sod1 AspGDID:ASPL0000107993 COORDS:Chr5_A_fumigatus_Af293:2379492-2380591W, translated using codon table 1 (154 amino acids) Verified ORF; Cu/Zn superoxide dismutase; recognized by sera from aspergillosis patients; highly expressed in conidia; transcript induced by copper starvation, menadione, gliotoxin and growth at high temperature; protein induced by hydrogen peroxide</t>
  </si>
  <si>
    <t xml:space="preserve">Afu1g09800</t>
  </si>
  <si>
    <t xml:space="preserve">Afu1g09800 AspGDID:ASPL0000102046 COORDS:Chr1_A_fumigatus_Af293:2543871-2545480W, translated using codon table 1 (394 amino acids) Uncharacterized ORF; Ortholog of S. cerevisiae OLA1; snoRNA Afu-304 encoded within intron 2</t>
  </si>
  <si>
    <t xml:space="preserve">Afu7g02180</t>
  </si>
  <si>
    <t xml:space="preserve">Afu7g02180 AspGDID:ASPL0000110013 COORDS:Chr7_A_fumigatus_Af293:584569-586235W, translated using codon table 1 (509 amino acids) Uncharacterized ORF; Ortholog(s) have UDP-N-acetylglucosamine diphosphorylase activity, role in UDP-N-acetylglucosamine biosynthetic process and cytosol, nucleus localization</t>
  </si>
  <si>
    <t xml:space="preserve">Afu7g05070</t>
  </si>
  <si>
    <t xml:space="preserve">frdA AspGDID:ASPL0000110199 COORDS:Chr7_A_fumigatus_Af293:1197069-1195618C, translated using codon table 1 (483 amino acids) Uncharacterized ORF; Putative FAD-dependent oxidoreductase; immunoreactive protein</t>
  </si>
  <si>
    <t xml:space="preserve">Afu3g11400</t>
  </si>
  <si>
    <t xml:space="preserve">pep2 AspGDID:ASPL0000105538 COORDS:Chr3_A_fumigatus_Af293:2990626-2992029W, translated using codon table 1 (398 amino acids) Verified ORF; Aspartic acid endopeptidase; conidia-enriched protein; conidial surface associated; predicted signal secretion sequence; hypoxia induced protein; transcript up-regulated in conidia exposed to neutrophils and by growth on BSA</t>
  </si>
  <si>
    <t xml:space="preserve">Afu8g03880</t>
  </si>
  <si>
    <t xml:space="preserve">Afu8g03880 AspGDID:ASPL0000110724 COORDS:Chr8_A_fumigatus_Af293:825050-828378W, translated using codon table 1 (1011 amino acids) Uncharacterized ORF; Putative alanyl-tRNA synthetase; protein induced by hydrogen peroxide</t>
  </si>
  <si>
    <t xml:space="preserve">Afu3g05450</t>
  </si>
  <si>
    <t xml:space="preserve">Afu3g05450 AspGDID:ASPL0000104961 COORDS:Chr3_A_fumigatus_Af293:1314948-1313258C, translated using codon table 1 (478 amino acids) Uncharacterized ORF; Putative glutamate carboxypeptidase</t>
  </si>
  <si>
    <t xml:space="preserve">Afu4g09740</t>
  </si>
  <si>
    <t xml:space="preserve">Afu4g09740 AspGDID:ASPL0000106688 COORDS:Chr4_A_fumigatus_Af293:2536684-2538622W, translated using codon table 1 (567 amino acids) Uncharacterized ORF; Ortholog(s) have unfolded protein binding activity</t>
  </si>
  <si>
    <t xml:space="preserve">Afu3g08840</t>
  </si>
  <si>
    <t xml:space="preserve">Afu3g08840 AspGDID:ASPL0000105285 COORDS:Chr3_A_fumigatus_Af293:2262208-2266262W, translated using codon table 1 (1212 amino acids) Uncharacterized ORF; Ortholog(s) have role in hyphal growth, nuclear division and Golgi apparatus, hyphal tip localization</t>
  </si>
  <si>
    <t xml:space="preserve">Afu5g05490</t>
  </si>
  <si>
    <t xml:space="preserve">Afu5g05490 AspGDID:ASPL0000107628 COORDS:Chr5_A_fumigatus_Af293:1274938-1276745W, translated using codon table 1 (474 amino acids) Uncharacterized ORF; Ortholog(s) have cytosol localization</t>
  </si>
  <si>
    <t xml:space="preserve">Afu2g11150</t>
  </si>
  <si>
    <t xml:space="preserve">Afu2g11150 AspGDID:ASPL0000103830 COORDS:Chr2_A_fumigatus_Af293:2856083-2857872W, translated using codon table 1 (468 amino acids) Uncharacterized ORF; Putative secretory-pathway GDP dissociation inhibitor; transcript and protein levels increase upon exposure to amphotericin B</t>
  </si>
  <si>
    <t xml:space="preserve">Afu1g01740</t>
  </si>
  <si>
    <t xml:space="preserve">Afu1g01740 AspGDID:ASPL0000101344 COORDS:Chr1_A_fumigatus_Af293:538203-536416C, translated using codon table 1 (531 amino acids) Uncharacterized ORF; Ortholog(s) have unfolded protein binding activity, role in protein folding and chaperonin-containing T-complex, nucleus localization</t>
  </si>
  <si>
    <t xml:space="preserve">Afu3g01110</t>
  </si>
  <si>
    <t xml:space="preserve">gua1 AspGDID:ASPL0000104631 COORDS:Chr3_A_fumigatus_Af293:261096-258836C, translated using codon table 1 (539 amino acids) Uncharacterized ORF; Putative GMP synthase ([glutamine-hydrolyzing); Yap1-dependent induction in response to hydrogen peroxide</t>
  </si>
  <si>
    <t xml:space="preserve">Afu6g02630</t>
  </si>
  <si>
    <t xml:space="preserve">Afu6g02630 AspGDID:ASPL0000108718 COORDS:Chr6_A_fumigatus_Af293:512097-510055C, translated using codon table 1 (441 amino acids) Uncharacterized ORF; Ortholog(s) have ATP-dependent RNA helicase activity</t>
  </si>
  <si>
    <t xml:space="preserve">Afu4g13700</t>
  </si>
  <si>
    <t xml:space="preserve">Afu4g13700 AspGDID:ASPL0000107076 COORDS:Chr4_A_fumigatus_Af293:3586027-3588483W, translated using codon table 1 (737 amino acids) Uncharacterized ORF; Ortholog(s) have cytosol localization</t>
  </si>
  <si>
    <t xml:space="preserve">Afu5g05920</t>
  </si>
  <si>
    <t xml:space="preserve">Afu5g05920 AspGDID:ASPL0000107669 COORDS:Chr5_A_fumigatus_Af293:1392015-1389862C, translated using codon table 1 (699 amino acids) Uncharacterized ORF; Putative glycyl-tRNA synthetase; protein induced by heat shock</t>
  </si>
  <si>
    <t xml:space="preserve">Afu6g08720</t>
  </si>
  <si>
    <t xml:space="preserve">Afu6g08720 AspGDID:ASPL0000109228 COORDS:Chr6_A_fumigatus_Af293:2067644-2066477C, translated using codon table 1 (342 amino acids) Uncharacterized ORF; Putative 5'-methylthioadenosine phosphorylase; transcript induced by exposure to human airway epithelial cells</t>
  </si>
  <si>
    <t xml:space="preserve">Afu4g08710</t>
  </si>
  <si>
    <t xml:space="preserve">Afu4g08710 AspGDID:ASPL0000106586 COORDS:Chr4_A_fumigatus_Af293:2256334-2255247C, translated using codon table 1 (287 amino acids) Uncharacterized ORF; Putative short chain dehydrogenase; transcriptionally up-regulated in conidia exposed to neutrophils; induced by gliotoxin exposure</t>
  </si>
  <si>
    <t xml:space="preserve">Afu3g08470</t>
  </si>
  <si>
    <t xml:space="preserve">Afu3g08470 AspGDID:ASPL0000105250 COORDS:Chr3_A_fumigatus_Af293:2171618-2174019W, translated using codon table 1 (511 amino acids) Verified ORF; Glucose-6-phosphate 1-dehydrogenase</t>
  </si>
  <si>
    <t xml:space="preserve">Afu8g04800</t>
  </si>
  <si>
    <t xml:space="preserve">Afu8g04800 AspGDID:ASPL0000110814 COORDS:Chr8_A_fumigatus_Af293:1101881-1098425C, translated using codon table 1 (1057 amino acids) Uncharacterized ORF; Putative valyl-tRNA synthetase; transcript induced by exposure to human airway epithelial cells</t>
  </si>
  <si>
    <t xml:space="preserve">Afu5g02450</t>
  </si>
  <si>
    <t xml:space="preserve">erg20 AspGDID:ASPL0000107425 COORDS:Chr5_A_fumigatus_Af293:631975-633093W, translated using codon table 1 (347 amino acids) Uncharacterized ORF; Putative polyprenyl synthetase; farnesyl-pyrophosphate synthetase; SrbA-regulated during hypoxia</t>
  </si>
  <si>
    <t xml:space="preserve">Afu5g08540</t>
  </si>
  <si>
    <t xml:space="preserve">aspA AspGDID:ASPL0000107925 COORDS:Chr5_A_fumigatus_Af293:2167838-2169399W, translated using codon table 1 (382 amino acids) Verified ORF; Septin; hypoxia repressed protein; repressed by exposure to artemisinin</t>
  </si>
  <si>
    <t xml:space="preserve">Afu6g07640</t>
  </si>
  <si>
    <t xml:space="preserve">Afu6g07640 AspGDID:ASPL0000109124 COORDS:Chr6_A_fumigatus_Af293:1735592-1737557W, translated using codon table 1 (604 amino acids) Uncharacterized ORF; Has domain(s) with predicted ATP binding, aminoacyl-tRNA ligase activity, lysine-tRNA ligase activity, nucleic acid binding activity, role in lysyl-tRNA aminoacylation, tRNA aminoacylation for protein translation and cytoplasm localization</t>
  </si>
  <si>
    <t xml:space="preserve">Afu7g05470</t>
  </si>
  <si>
    <t xml:space="preserve">Afu7g05470 AspGDID:ASPL0000110240 COORDS:Chr7_A_fumigatus_Af293:1320985-1322187W, translated using codon table 1 (352 amino acids) Uncharacterized ORF; Putative electron transfer flavoprotein alpha subunit; transcript induced by exposure to human airway epithelial cells; induced by exposure to artemisinin</t>
  </si>
  <si>
    <t xml:space="preserve">Afu4g11330</t>
  </si>
  <si>
    <t xml:space="preserve">Afu4g11330 AspGDID:ASPL0000106842 COORDS:Chr4_A_fumigatus_Af293:2975120-2976392W, translated using codon table 1 (379 amino acids) Uncharacterized ORF; Ortholog(s) have ATPase activator activity, chaperone binding activity, role in protein folding, response to stress and cytosol localization</t>
  </si>
  <si>
    <t xml:space="preserve">Afu3g08900</t>
  </si>
  <si>
    <t xml:space="preserve">Afu3g08900 AspGDID:ASPL0000105291 COORDS:Chr3_A_fumigatus_Af293:2277005-2275596C, translated using codon table 1 (408 amino acids) Uncharacterized ORF; Putative tubulin-specific chaperone c; transcript up-regulated in conidia exposed to neutrophils; transcript induced by exposure to human airway epithelial cells</t>
  </si>
  <si>
    <t xml:space="preserve">Afu3g10800</t>
  </si>
  <si>
    <t xml:space="preserve">Afu3g10800 AspGDID:ASPL0000105478 COORDS:Chr3_A_fumigatus_Af293:2807176-2811179W, translated using codon table 1 (1310 amino acids) Uncharacterized ORF; Ortholog of &lt;i&gt;A. nidulans FGSC A4&lt;/i&gt; : AN4908, &lt;i&gt;A. niger CBS 513.88&lt;/i&gt; : An02g06530, &lt;i&gt;A. oryzae RIB40&lt;/i&gt; : AO090003000629, &lt;i&gt;Aspergillus wentii&lt;/i&gt; : Aspwe1_0036953 and &lt;i&gt;Aspergillus sydowii&lt;/i&gt; : Aspsy1_0043015</t>
  </si>
  <si>
    <t xml:space="preserve">Afu7g04190</t>
  </si>
  <si>
    <t xml:space="preserve">Afu7g04190 AspGDID:ASPL0000110114 COORDS:Chr7_A_fumigatus_Af293:948503-946680C, translated using codon table 1 (519 amino acids) Uncharacterized ORF; Ortholog(s) have methyltransferase activity, role in cellular response to biotic stimulus, filamentous growth, glucosylceramide biosynthetic process, pathogenesis and plasma membrane localization</t>
  </si>
  <si>
    <t xml:space="preserve">Afu4g12990</t>
  </si>
  <si>
    <t xml:space="preserve">trr1 AspGDID:ASPL0000107005 COORDS:Chr4_A_fumigatus_Af293:3402102-3403373W, translated using codon table 1 (392 amino acids) Uncharacterized ORF; Putative thioredoxin reductase; transcript upregulated during conidial germination and in hyphae exposed to neutrophils</t>
  </si>
  <si>
    <t xml:space="preserve">Afu1g14120</t>
  </si>
  <si>
    <t xml:space="preserve">bfr1 AspGDID:ASPL0000102480 COORDS:Chr1_A_fumigatus_Af293:3774407-3776224W, translated using codon table 1 (510 amino acids) Uncharacterized ORF; Putative nuclear segregation protein</t>
  </si>
  <si>
    <t xml:space="preserve">Afu4g11510</t>
  </si>
  <si>
    <t xml:space="preserve">srb1 AspGDID:ASPL0000106859 COORDS:Chr4_A_fumigatus_Af293:3032998-3031629C, translated using codon table 1 (364 amino acids) Verified ORF; GDP-mannose pyrophosphorylase, which catalyses the synthesis of GDP-mannose from GTP and mannose-1-phosphate in cell wall biosynthesis</t>
  </si>
  <si>
    <t xml:space="preserve">Afu2g12980</t>
  </si>
  <si>
    <t xml:space="preserve">Afu2g12980 AspGDID:ASPL0000104011 COORDS:Chr2_A_fumigatus_Af293:3335985-3331790C, translated using codon table 1 (1263 amino acids) Uncharacterized ORF; Putative protein transport protein; transcript downregulated in response to amphotericin B</t>
  </si>
  <si>
    <t xml:space="preserve">Afu1g13090</t>
  </si>
  <si>
    <t xml:space="preserve">Afu1g13090 AspGDID:ASPL0000102377 COORDS:Chr1_A_fumigatus_Af293:3472871-3470577C, translated using codon table 1 (764 amino acids) Uncharacterized ORF; Ortholog(s) have anthranilate synthase activity, glyceraldehyde-3-phosphate dehydrogenase (NAD+) (phosphorylating) activity, indole-3-glycerol-phosphate synthase activity, phosphoribosylanthranilate isomerase activity</t>
  </si>
  <si>
    <t xml:space="preserve">Afu4g09030</t>
  </si>
  <si>
    <t xml:space="preserve">Afu4g09030 AspGDID:ASPL0000106618 COORDS:Chr4_A_fumigatus_Af293:2345336-2342358C, translated using codon table 1 (953 amino acids) Verified ORF; Putative aminopeptidase; conidia-enriched protein; protein induced by heat shock; transcript induced by exposure to human airway epithelial cells; induced by gliotoxin exposure</t>
  </si>
  <si>
    <t xml:space="preserve">Afu5g06130</t>
  </si>
  <si>
    <t xml:space="preserve">Afu5g06130 AspGDID:ASPL0000107690 COORDS:Chr5_A_fumigatus_Af293:1465997-1464574C, translated using codon table 1 (331 amino acids) Uncharacterized ORF; Succinyl-CoA synthetase alpha subunit; hypoxia induced protein</t>
  </si>
  <si>
    <t xml:space="preserve">Afu2g07960</t>
  </si>
  <si>
    <t xml:space="preserve">Afu2g07960 AspGDID:ASPL0000103516 COORDS:Chr2_A_fumigatus_Af293:2038888-2047447W, translated using codon table 1 (2674 amino acids) Uncharacterized ORF; Ortholog(s) have role in regulation of translational elongation and cytosolic ribosome, extracellular region, mitochondrion localization</t>
  </si>
  <si>
    <t xml:space="preserve">Afu5g06010</t>
  </si>
  <si>
    <t xml:space="preserve">Afu5g06010 AspGDID:ASPL0000107678 COORDS:Chr5_A_fumigatus_Af293:1425309-1424188C, translated using codon table 1 (247 amino acids) Uncharacterized ORF; Ortholog(s) have ribosomal large subunit binding activity</t>
  </si>
  <si>
    <t xml:space="preserve">Afu4g12920</t>
  </si>
  <si>
    <t xml:space="preserve">Afu4g12920 AspGDID:ASPL0000106998 COORDS:Chr4_A_fumigatus_Af293:3384591-3386472W, translated using codon table 1 (604 amino acids) Uncharacterized ORF; Putative mitochondrial histidyl-tRNA synthetase; protein induced by heat shock</t>
  </si>
  <si>
    <t xml:space="preserve">Afu4g11340</t>
  </si>
  <si>
    <t xml:space="preserve">lys9 AspGDID:ASPL0000106843 COORDS:Chr4_A_fumigatus_Af293:2978580-2976809C, translated using codon table 1 (450 amino acids) Uncharacterized ORF; Saccharopine dehydrogenase; hypoxia induced protein; transcript induced by exposure to human airway epithelial cells</t>
  </si>
  <si>
    <t xml:space="preserve">Afu6g02230</t>
  </si>
  <si>
    <t xml:space="preserve">glkA AspGDID:ASPL0000108678 COORDS:Chr6_A_fumigatus_Af293:395467-393918C, translated using codon table 1 (493 amino acids) Verified ORF; Putative glucokinase; conidia-enriched protein; transcripts extremely abundant in resting conidia, levels decline during germination; transcript induced by exposure to human airway epithelial cells</t>
  </si>
  <si>
    <t xml:space="preserve">Afu8g05580</t>
  </si>
  <si>
    <t xml:space="preserve">coaT AspGDID:ASPL0000110887 COORDS:Chr8_A_fumigatus_Af293:1308874-1310609W, translated using codon table 1 (525 amino acids) Uncharacterized ORF; Putative coenzyme A transferase; transcript induced by exposure to human airway epithelial cells</t>
  </si>
  <si>
    <t xml:space="preserve">Afu6g10260</t>
  </si>
  <si>
    <t xml:space="preserve">akr1 AspGDID:ASPL0000109382 COORDS:Chr6_A_fumigatus_Af293:2540226-2538892C, translated using codon table 1 (334 amino acids) Verified ORF; Putative aldehyde reductase; abundant protein in conidia; transcript up-regulated in conidia exposed to neutrophils and to human airway epithelial cells</t>
  </si>
  <si>
    <t xml:space="preserve">Afu1g08850</t>
  </si>
  <si>
    <t xml:space="preserve">aspD AspGDID:ASPL0000101951 COORDS:Chr1_A_fumigatus_Af293:2293812-2292464C, translated using codon table 1 (346 amino acids) Verified ORF; Septin; localizes to long tubular structures within hyphae and to newly formed septa; repressed by exposure to artemisinin</t>
  </si>
  <si>
    <t xml:space="preserve">Afu4g00610</t>
  </si>
  <si>
    <t xml:space="preserve">Afu4g00610 AspGDID:ASPL0000105980 COORDS:Chr4_A_fumigatus_Af293:166314-168179W, translated using codon table 1 (601 amino acids) Uncharacterized ORF; Putative aryl-alcohol dehydrogenase</t>
  </si>
  <si>
    <t xml:space="preserve">Afu2g13295</t>
  </si>
  <si>
    <t xml:space="preserve">Afu2g13295 AspGDID:ASPL0000362536 COORDS:Chr2_A_fumigatus_Af293:3433790-3435299W, translated using codon table 1 (453 amino acids) Uncharacterized ORF; Ortholog(s) have cytosol, nucleus localization</t>
  </si>
  <si>
    <t xml:space="preserve">Afu5g02720</t>
  </si>
  <si>
    <t xml:space="preserve">Afu5g02720 AspGDID:ASPL0000107452 COORDS:Chr5_A_fumigatus_Af293:710324-714412W, translated using codon table 1 (1362 amino acids) Uncharacterized ORF; Ortholog(s) have phosphoribosylformylglycinamidine synthase activity, role in purine nucleotide biosynthetic process and Golgi apparatus localization</t>
  </si>
  <si>
    <t xml:space="preserve">Afu1g07530</t>
  </si>
  <si>
    <t xml:space="preserve">Afu1g07530 AspGDID:ASPL0000101918 COORDS:Chr1_A_fumigatus_Af293:2122230-2121254C, translated using codon table 1 (257 amino acids) Uncharacterized ORF; Ortholog(s) have adenylate kinase activity, role in ADP biosynthetic process, DNA replication initiation and cytosol, mitochondrial intermembrane space, mitochondrial outer membrane, nucleus localization</t>
  </si>
  <si>
    <t xml:space="preserve">Afu2g14270</t>
  </si>
  <si>
    <t xml:space="preserve">Afu2g14270 AspGDID:ASPL0000104142 COORDS:Chr2_A_fumigatus_Af293:3742174-3739906C, translated using codon table 1 (603 amino acids) Uncharacterized ORF; Putative actin-binding protein; hypoxia repressed protein</t>
  </si>
  <si>
    <t xml:space="preserve">Afu5g02910</t>
  </si>
  <si>
    <t xml:space="preserve">Afu5g02910 AspGDID:ASPL0000107470 COORDS:Chr5_A_fumigatus_Af293:772100-770907C, translated using codon table 1 (354 amino acids) Uncharacterized ORF; NAP family protein</t>
  </si>
  <si>
    <t xml:space="preserve">Afu2g07810</t>
  </si>
  <si>
    <t xml:space="preserve">Afu2g07810 AspGDID:ASPL0000103501 COORDS:Chr2_A_fumigatus_Af293:1998025-1999850W, translated using codon table 1 (537 amino acids) Uncharacterized ORF; Putative cytosolic hydroxymethyltransferase</t>
  </si>
  <si>
    <t xml:space="preserve">Afu2g02050</t>
  </si>
  <si>
    <t xml:space="preserve">cyp7 AspGDID:ASPL0000103035 COORDS:Chr2_A_fumigatus_Af293:509986-508618C, translated using codon table 1 (373 amino acids) Uncharacterized ORF; Putative peptidyl-prolyl cis-trans isomerase</t>
  </si>
  <si>
    <t xml:space="preserve">Afu6g03730</t>
  </si>
  <si>
    <t xml:space="preserve">Afu6g03730 AspGDID:ASPL0000108828 COORDS:Chr6_A_fumigatus_Af293:823850-821958C, translated using codon table 1 (558 amino acids) Uncharacterized ORF; 2-methylcitrate dehydratase; hypoxia repressed protein; transcript up-regulated in conidia exposed to neutrophils and to human airway epithelial cells; no human homolog</t>
  </si>
  <si>
    <t xml:space="preserve">Afu2g13240</t>
  </si>
  <si>
    <t xml:space="preserve">Afu2g13240 AspGDID:ASPL0000104038 COORDS:Chr2_A_fumigatus_Af293:3402661-3404769W, translated using codon table 1 (506 amino acids) Uncharacterized ORF; Putative V-type ATPase, B subunit; transcript induced by exposure to human airway epithelial cells</t>
  </si>
  <si>
    <t xml:space="preserve">Afu2g04820</t>
  </si>
  <si>
    <t xml:space="preserve">Afu2g04820 AspGDID:ASPL0000103307 COORDS:Chr2_A_fumigatus_Af293:1326025-1323818C, translated using codon table 1 (716 amino acids) Uncharacterized ORF; Putative translation release factor eRF3; transcript induced by exposure to human airway epithelial cells</t>
  </si>
  <si>
    <t xml:space="preserve">Afu2g07680</t>
  </si>
  <si>
    <t xml:space="preserve">sidA AspGDID:ASPL0000103489 COORDS:Chr2_A_fumigatus_Af293:1961124-1959561C, translated using codon table 1 (501 amino acids) Verified ORF; L-ornithine N5-oxygenase; first committed step in siderophore biosynthesis; essential for virulence; induced by exposure to human airway epithelial cells; expression up-regulated by iron starvation; activated by L-arginine; SrbA-regulated</t>
  </si>
  <si>
    <t xml:space="preserve">Afu3g07820</t>
  </si>
  <si>
    <t xml:space="preserve">Afu3g07820 AspGDID:ASPL0000105186 COORDS:Chr3_A_fumigatus_Af293:1972540-1971051C, translated using codon table 1 (439 amino acids) Uncharacterized ORF; Ortholog(s) have role in positive regulation of RNA polymerase II transcriptional preinitiation complex assembly, positive regulation of protein catabolic process and proteasome regulatory particle assembly, &lt;a href="#GOsection"&gt;more&lt;/a&gt;</t>
  </si>
  <si>
    <t xml:space="preserve">Afu1g08840</t>
  </si>
  <si>
    <t xml:space="preserve">Afu1g08840 AspGDID:ASPL0000101950 COORDS:Chr1_A_fumigatus_Af293:2290909-2291935W, translated using codon table 1 (228 amino acids) Uncharacterized ORF; Ortholog(s) have guanylate kinase activity, role in GMP metabolic process and cytoplasm, nucleus localization</t>
  </si>
  <si>
    <t xml:space="preserve">Afu5g12780</t>
  </si>
  <si>
    <t xml:space="preserve">Afu5g12780 AspGDID:ASPL0000108332 COORDS:Chr5_A_fumigatus_Af293:3352075-3353129W, translated using codon table 1 (332 amino acids) Uncharacterized ORF; Ortholog of &lt;i&gt;A. nidulans FGSC A4&lt;/i&gt; : AN8430, &lt;i&gt;A. niger CBS 513.88&lt;/i&gt; : An18g00330, &lt;i&gt;A. oryzae RIB40&lt;/i&gt; : AO090010000134, &lt;i&gt;Neosartorya fischeri NRRL 181&lt;/i&gt; : NFIA_074390 and &lt;i&gt;Aspergillus wentii&lt;/i&gt; : Aspwe1_0449405</t>
  </si>
  <si>
    <t xml:space="preserve">Afu2g11940</t>
  </si>
  <si>
    <t xml:space="preserve">ade13 AspGDID:ASPL0000103908 COORDS:Chr2_A_fumigatus_Af293:3080820-3078848C, translated using codon table 1 (483 amino acids) Uncharacterized ORF; Adenylosuccinate lyase; reacts with rabbit immunosera exposed to A. fumigatus conidia</t>
  </si>
  <si>
    <t xml:space="preserve">Afu5g09250</t>
  </si>
  <si>
    <t xml:space="preserve">Afu5g09250 AspGDID:ASPL0000107994 COORDS:Chr5_A_fumigatus_Af293:2380881-2384038W, translated using codon table 1 (980 amino acids) Uncharacterized ORF; Ortholog(s) have cytosol localization</t>
  </si>
  <si>
    <t xml:space="preserve">Afu4g10050</t>
  </si>
  <si>
    <t xml:space="preserve">Afu4g10050 AspGDID:ASPL0000106719 COORDS:Chr4_A_fumigatus_Af293:2602022-2602919W, translated using codon table 1 (149 amino acids) Uncharacterized ORF; Calmodulin</t>
  </si>
  <si>
    <t xml:space="preserve">Afu6g06780</t>
  </si>
  <si>
    <t xml:space="preserve">rpt4 AspGDID:ASPL0000109040 COORDS:Chr6_A_fumigatus_Af293:1481801-1483206W, translated using codon table 1 (393 amino acids) Uncharacterized ORF; Proteasome regulatory particle subunit; transcript induced by exposure to human airway epithelial cells</t>
  </si>
  <si>
    <t xml:space="preserve">Afu4g07580</t>
  </si>
  <si>
    <t xml:space="preserve">Afu4g07580 AspGDID:ASPL0000106473 COORDS:Chr4_A_fumigatus_Af293:1969969-1971642W, translated using codon table 1 (516 amino acids) Uncharacterized ORF; Translation initiation factor EF-2 gamma subunit</t>
  </si>
  <si>
    <t xml:space="preserve">Afu1g11420</t>
  </si>
  <si>
    <t xml:space="preserve">Afu1g11420 AspGDID:ASPL0000102205 COORDS:Chr1_A_fumigatus_Af293:3010805-3006406C, translated using codon table 1 (1378 amino acids) Uncharacterized ORF; Ortholog(s) have mRNA 5'-UTR binding, translation repressor activity, nucleic acid binding activity</t>
  </si>
  <si>
    <t xml:space="preserve">Afu2g11290</t>
  </si>
  <si>
    <t xml:space="preserve">Afu2g11290 AspGDID:ASPL0000103844 COORDS:Chr2_A_fumigatus_Af293:2910595-2909789C, translated using codon table 1 (246 amino acids) Uncharacterized ORF; Orotate phosphoribosyltransferase 1; role in pyrimidine base biosynthesis; no human homolog</t>
  </si>
  <si>
    <t xml:space="preserve">Afu2g02560</t>
  </si>
  <si>
    <t xml:space="preserve">Afu2g02560 AspGDID:ASPL0000103086 COORDS:Chr2_A_fumigatus_Af293:659395-662458W, translated using codon table 1 (916 amino acids) Uncharacterized ORF; Ortholog(s) have role in establishment or maintenance of cell polarity and cytosol localization</t>
  </si>
  <si>
    <t xml:space="preserve">Afu5g06500</t>
  </si>
  <si>
    <t xml:space="preserve">Afu5g06500 AspGDID:ASPL0000107726 COORDS:Chr5_A_fumigatus_Af293:1587081-1588611W, translated using codon table 1 (447 amino acids) Uncharacterized ORF; Acyl-CoA dehydrogenase family protein with a predicted role in fatty acid beta oxidation; induced by exposure to artemisinin</t>
  </si>
  <si>
    <t xml:space="preserve">Afu5g09210</t>
  </si>
  <si>
    <t xml:space="preserve">alp2 AspGDID:ASPL0000107990 COORDS:Chr5_A_fumigatus_Af293:2366798-2365176C, translated using codon table 1 (495 amino acids) Verified ORF; Autophagic (vacuolar) serine protease; allergen Asp f 18; predicted signal sequence for secretion; transcript induced by growth on hydrogen peroxide; transcript up-regulated in conidia exposed to neutrophils</t>
  </si>
  <si>
    <t xml:space="preserve">Afu6g01940</t>
  </si>
  <si>
    <t xml:space="preserve">Afu6g01940 AspGDID:ASPL0000108649 COORDS:Chr6_A_fumigatus_Af293:282872-284077W, translated using codon table 1 (317 amino acids) Uncharacterized ORF; Dienelactone hydrolase family protein; transcript up-regulated in conidia exposed to neutrophils</t>
  </si>
  <si>
    <t xml:space="preserve">Afu4g04318</t>
  </si>
  <si>
    <t xml:space="preserve">Afu4g04318 AspGDID:ASPL0000366886 COORDS:Chr4_A_fumigatus_Af293:1217563-1217111C, translated using codon table 1 (111 amino acids) Uncharacterized ORF; Ortholog of &lt;i&gt;A. nidulans FGSC A4&lt;/i&gt; : AN7011, &lt;i&gt;A. niger CBS 513.88&lt;/i&gt; : An14g00530, &lt;i&gt;Aspergillus wentii&lt;/i&gt; : Aspwe1_0053203, &lt;i&gt;Aspergillus sydowii&lt;/i&gt; : Aspsy1_0184132 and &lt;i&gt;Aspergillus terreus NIH2624&lt;/i&gt; : ATET_02726</t>
  </si>
  <si>
    <t xml:space="preserve">Afu7g03740</t>
  </si>
  <si>
    <t xml:space="preserve">cyp51B AspGDID:ASPL0000110069 COORDS:Chr7_A_fumigatus_Af293:806031-804301C, translated using codon table 1 (524 amino acids) Verified ORF; Putative 14-alpha demethylase with a predicted role in ergosterol biosynthesis; transcript upregulated in response to amphotericin B; SrbA-regulated during hypoxia</t>
  </si>
  <si>
    <t xml:space="preserve">Afu5g08290</t>
  </si>
  <si>
    <t xml:space="preserve">Afu5g08290 AspGDID:ASPL0000107901 COORDS:Chr5_A_fumigatus_Af293:2105292-2104352C, translated using codon table 1 (283 amino acids) Uncharacterized ORF; Ortholog(s) have intracellular localization</t>
  </si>
  <si>
    <t xml:space="preserve">Afu6g13140</t>
  </si>
  <si>
    <t xml:space="preserve">Afu6g13140 AspGDID:ASPL0000109656 COORDS:Chr6_A_fumigatus_Af293:3322359-3321489C, translated using codon table 1 (232 amino acids) Uncharacterized ORF; Ortholog(s) have 3,4-dihydroxy-2-butanone-4-phosphate synthase activity, role in aerobic respiration, riboflavin biosynthetic process and cytosol, mitochondrial intermembrane space, nucleus localization</t>
  </si>
  <si>
    <t xml:space="preserve">Afu2g16020</t>
  </si>
  <si>
    <t xml:space="preserve">Afu2g16020 AspGDID:ASPL0000104319 COORDS:Chr2_A_fumigatus_Af293:4237810-4239808W, translated using codon table 1 (566 amino acids) Uncharacterized ORF; Putative heat shock protein; transcript induced during conidial germination</t>
  </si>
  <si>
    <t xml:space="preserve">Afu1g14570</t>
  </si>
  <si>
    <t xml:space="preserve">Afu1g14570 AspGDID:ASPL0000102524 COORDS:Chr1_A_fumigatus_Af293:3892553-3895217W, translated using codon table 1 (872 amino acids) Uncharacterized ORF; Putative phosphoribosyl-AMP cyclohydrolase; no human homolog</t>
  </si>
  <si>
    <t xml:space="preserve">Afu2g10010</t>
  </si>
  <si>
    <t xml:space="preserve">Afu2g10010 AspGDID:ASPL0000103716 COORDS:Chr2_A_fumigatus_Af293:2564207-2567853W, translated using codon table 1 (1048 amino acids) Uncharacterized ORF; Ortholog(s) have cytosol, nuclear envelope localization</t>
  </si>
  <si>
    <t xml:space="preserve">Afu1g04540</t>
  </si>
  <si>
    <t xml:space="preserve">Afu1g04540 AspGDID:ASPL0000101622 COORDS:Chr1_A_fumigatus_Af293:1284032-1285205W, translated using codon table 1 (323 amino acids) Uncharacterized ORF; NADH-cytochrome b5 reductase involved in oxidative phosphorylation; hypoxia induced protein; induced by exposure to artemisinin</t>
  </si>
  <si>
    <t xml:space="preserve">Afu3g06610</t>
  </si>
  <si>
    <t xml:space="preserve">Afu3g06610 AspGDID:ASPL0000105072 COORDS:Chr3_A_fumigatus_Af293:1639448-1641145W, translated using codon table 1 (508 amino acids) Uncharacterized ORF; Proteasome regulatory particle subunit; transcript induced by exposure to human airway epithelial cells</t>
  </si>
  <si>
    <t xml:space="preserve">Afu1g05610</t>
  </si>
  <si>
    <t xml:space="preserve">Afu1g05610 AspGDID:ASPL0000101729 COORDS:Chr1_A_fumigatus_Af293:1612356-1610038C, translated using codon table 1 (616 amino acids) Verified ORF; Putative protein phosphotase 2a 65kd regulatory subunit; conidia-enriched protein; protein induced by heat shock</t>
  </si>
  <si>
    <t xml:space="preserve">Afu3g10360</t>
  </si>
  <si>
    <t xml:space="preserve">Afu3g10360 AspGDID:ASPL0000105434 COORDS:Chr3_A_fumigatus_Af293:2688254-2685337C, translated using codon table 1 (878 amino acids) Uncharacterized ORF; Ortholog(s) have protein transporter activity and role in ascospore formation, intracellular protein transport, protein retention in Golgi apparatus, retrograde transport, endosome to Golgi</t>
  </si>
  <si>
    <t xml:space="preserve">Afu4g07210</t>
  </si>
  <si>
    <t xml:space="preserve">Afu4g07210 AspGDID:ASPL0000106435 COORDS:Chr4_A_fumigatus_Af293:1872976-1871931C, translated using codon table 1 (327 amino acids) Uncharacterized ORF; Mitochondrial acetolactate synthase small subunit; hypoxia induced protein; SrbA-regulated during hypoxia</t>
  </si>
  <si>
    <t xml:space="preserve">Afu2g11440</t>
  </si>
  <si>
    <t xml:space="preserve">pup2 AspGDID:ASPL0000103858 COORDS:Chr2_A_fumigatus_Af293:2945654-2946723W, translated using codon table 1 (250 amino acids) Uncharacterized ORF; Putative proteasome component; reacts with rabbit immunosera exposed to A. fumigatus conidia</t>
  </si>
  <si>
    <t xml:space="preserve">Afu5g13920</t>
  </si>
  <si>
    <t xml:space="preserve">wos2 AspGDID:ASPL0000108443 COORDS:Chr5_A_fumigatus_Af293:3643780-3644692W, translated using codon table 1 (201 amino acids) Uncharacterized ORF; Putative Hsp90 binding co-chaperone; reacts with rabbit immunosera exposed to A. fumigatus conidia</t>
  </si>
  <si>
    <t xml:space="preserve">Afu1g04820</t>
  </si>
  <si>
    <t xml:space="preserve">Afu1g04820 AspGDID:ASPL0000101651 COORDS:Chr1_A_fumigatus_Af293:1367321-1366072C, translated using codon table 1 (350 amino acids) Uncharacterized ORF; D-xylose reductase</t>
  </si>
  <si>
    <t xml:space="preserve">Afu5g07020</t>
  </si>
  <si>
    <t xml:space="preserve">Afu5g07020 AspGDID:ASPL0000107777 COORDS:Chr5_A_fumigatus_Af293:1738915-1740843W, translated using codon table 1 (622 amino acids) Uncharacterized ORF; Ribosome biogenesis ABC transporter</t>
  </si>
  <si>
    <t xml:space="preserve">Afu3g10000</t>
  </si>
  <si>
    <t xml:space="preserve">pkaR AspGDID:ASPL0000105398 COORDS:Chr3_A_fumigatus_Af293:2570161-2571402W, translated using codon table 1 (413 amino acids) Verified ORF; cAMP-dependent protein kinase regulatory subunit; induced by endothelial cells and human airway epithelial cells; mutants sensitive to storage in water and contain more nuclei than wild-type; up-regulated in neutrophil-exposed conidia</t>
  </si>
  <si>
    <t xml:space="preserve">Afu1g09830</t>
  </si>
  <si>
    <t xml:space="preserve">Afu1g09830 AspGDID:ASPL0000102049 COORDS:Chr1_A_fumigatus_Af293:2550807-2551983W, translated using codon table 1 (348 amino acids) Uncharacterized ORF; Ortholog(s) have protein complex scaffold activity, role in posttranslational protein targeting to membrane, response to heat and TRC complex, nucleus localization</t>
  </si>
  <si>
    <t xml:space="preserve">Afu6g07620</t>
  </si>
  <si>
    <t xml:space="preserve">Afu6g07620 AspGDID:ASPL0000109122 COORDS:Chr6_A_fumigatus_Af293:1731263-1729750C, translated using codon table 1 (437 amino acids) Uncharacterized ORF; GDP-mannose pyrophosphorylase A; repressed by exposure to artemisinin</t>
  </si>
  <si>
    <t xml:space="preserve">Afu3g06260</t>
  </si>
  <si>
    <t xml:space="preserve">Afu3g06260 AspGDID:ASPL0000105037 COORDS:Chr3_A_fumigatus_Af293:1548887-1549628W, translated using codon table 1 (114 amino acids) Uncharacterized ORF; Ortholog(s) have translation initiation factor binding activity and cytosol, multi-eIF complex, nucleus localization</t>
  </si>
  <si>
    <t xml:space="preserve">Afu6g08660</t>
  </si>
  <si>
    <t xml:space="preserve">Afu6g08660 AspGDID:ASPL0000109222 COORDS:Chr6_A_fumigatus_Af293:2052348-2048629C, translated using codon table 1 (1239 amino acids) Uncharacterized ORF; Ortholog of &lt;i&gt;A. nidulans&lt;/i&gt; AN3906; hypoxia repressed protein</t>
  </si>
  <si>
    <t xml:space="preserve">Afu2g15590</t>
  </si>
  <si>
    <t xml:space="preserve">Afu2g15590 AspGDID:ASPL0000104276 COORDS:Chr2_A_fumigatus_Af293:4110503-4115286W, translated using codon table 1 (1523 amino acids) Uncharacterized ORF; Putative sulphite reductase</t>
  </si>
  <si>
    <t xml:space="preserve">Afu4g07650</t>
  </si>
  <si>
    <t xml:space="preserve">cyp6 AspGDID:ASPL0000106480 COORDS:Chr4_A_fumigatus_Af293:1987776-1988776W, translated using codon table 1 (209 amino acids) Uncharacterized ORF; Putative peptidyl-prolyl cis-trans isomerase</t>
  </si>
  <si>
    <t xml:space="preserve">Afu8g05330</t>
  </si>
  <si>
    <t xml:space="preserve">Afu8g05330 AspGDID:ASPL0000110863 COORDS:Chr8_A_fumigatus_Af293:1242642-1243783W, translated using codon table 1 (298 amino acids) Uncharacterized ORF; Putative methylenetetrahydrofolate dehydrogenase</t>
  </si>
  <si>
    <t xml:space="preserve">Afu5g06040</t>
  </si>
  <si>
    <t xml:space="preserve">Afu5g06040 AspGDID:ASPL0000107681 COORDS:Chr5_A_fumigatus_Af293:1435345-1436944W, translated using codon table 1 (376 amino acids) Uncharacterized ORF; Ortholog(s) have ubiquitin binding activity, role in negative regulation of protein catabolic process, nucleotide-excision repair, protein ubiquitination and cytosol, nuclear envelope localization</t>
  </si>
  <si>
    <t xml:space="preserve">Afu6g13330</t>
  </si>
  <si>
    <t xml:space="preserve">Afu6g13330 AspGDID:ASPL0000109674 COORDS:Chr6_A_fumigatus_Af293:3382648-3383137W, translated using codon table 1 (112 amino acids) Verified ORF; Putative RNA binding protein of unknown function; conidia-enriched protein; transcript up-regulated in conidia exposed to neutrophils</t>
  </si>
  <si>
    <t xml:space="preserve">Afu4g07190</t>
  </si>
  <si>
    <t xml:space="preserve">argB AspGDID:ASPL0000106433 COORDS:Chr4_A_fumigatus_Af293:1868021-1866906C, translated using codon table 1 (371 amino acids) Verified ORF; Ornathine carbamoyltransferase, enzyme of the arginine biosynthesis pathway; hypoxia induced protein</t>
  </si>
  <si>
    <t xml:space="preserve">Afu3g09280</t>
  </si>
  <si>
    <t xml:space="preserve">Afu3g09280 AspGDID:ASPL0000105325 COORDS:Chr3_A_fumigatus_Af293:2354001-2355185W, translated using codon table 1 (308 amino acids) Uncharacterized ORF; Has domain(s) with predicted ribosome binding, translation initiation factor activity, role in regulation of translational initiation and eukaryotic translation initiation factor 3 complex localization</t>
  </si>
  <si>
    <t xml:space="preserve">Afu6g12740</t>
  </si>
  <si>
    <t xml:space="preserve">Afu6g12740 AspGDID:ASPL0000109617 COORDS:Chr6_A_fumigatus_Af293:3219940-3220875W, translated using codon table 1 (245 amino acids) Uncharacterized ORF; Dienelactone hydrolase family protein</t>
  </si>
  <si>
    <t xml:space="preserve">Afu2g13710</t>
  </si>
  <si>
    <t xml:space="preserve">Afu2g13710 AspGDID:ASPL0000104086 COORDS:Chr2_A_fumigatus_Af293:3562035-3560485C, translated using codon table 1 (470 amino acids) Uncharacterized ORF; NADH-ubiquinone oxidoreductase 49 kDa subunit</t>
  </si>
  <si>
    <t xml:space="preserve">Afu4g04660</t>
  </si>
  <si>
    <t xml:space="preserve">Afu4g04660 AspGDID:ASPL0000106283 COORDS:Chr4_A_fumigatus_Af293:1312437-1311087C, translated using codon table 1 (389 amino acids) Uncharacterized ORF; Ortholog(s) have protein domain specific binding activity</t>
  </si>
  <si>
    <t xml:space="preserve">Afu1g13780</t>
  </si>
  <si>
    <t xml:space="preserve">Afu1g13780 AspGDID:ASPL0000102446 COORDS:Chr1_A_fumigatus_Af293:3681048-3680611C, translated using codon table 1 (103 amino acids) Uncharacterized ORF; Has domain(s) with predicted DNA binding, protein heterodimerization activity, role in DNA-templated transcription, initiation, nucleosome assembly and nucleosome, nucleus localization</t>
  </si>
  <si>
    <t xml:space="preserve">Afu3g05730</t>
  </si>
  <si>
    <t xml:space="preserve">Afu3g05730 AspGDID:ASPL0000104987 COORDS:Chr3_A_fumigatus_Af293:1399574-1398507C, translated using codon table 1 (313 amino acids) Uncharacterized ORF; Nicotinate mononucleotide pyrophosphorylase; no human homolog</t>
  </si>
  <si>
    <t xml:space="preserve">Afu1g02890</t>
  </si>
  <si>
    <t xml:space="preserve">Afu1g02890 AspGDID:ASPL0000101459 COORDS:Chr1_A_fumigatus_Af293:829952-830818W, translated using codon table 1 (250 amino acids) Uncharacterized ORF; Ortholog(s) have dUTP diphosphatase activity</t>
  </si>
  <si>
    <t xml:space="preserve">Afu3g06460</t>
  </si>
  <si>
    <t xml:space="preserve">Afu3g06460 AspGDID:ASPL0000105057 COORDS:Chr3_A_fumigatus_Af293:1595883-1595178C, translated using codon table 1 (144 amino acids) Uncharacterized ORF; Protein of unknown function; hypoxia induced protein</t>
  </si>
  <si>
    <t xml:space="preserve">Afu6g04730</t>
  </si>
  <si>
    <t xml:space="preserve">Afu6g04730 AspGDID:ASPL0000108927 COORDS:Chr6_A_fumigatus_Af293:1109697-1112290W, translated using codon table 1 (817 amino acids) Uncharacterized ORF; Ortholog(s) have phosphoribosylamine-glycine ligase activity, phosphoribosylformylglycinamidine cyclo-ligase activity</t>
  </si>
  <si>
    <t xml:space="preserve">Afu4g04410</t>
  </si>
  <si>
    <t xml:space="preserve">Afu4g04410 AspGDID:ASPL0000106258 COORDS:Chr4_A_fumigatus_Af293:1247460-1248557W, translated using codon table 1 (319 amino acids) Uncharacterized ORF; Immunoreactive protein; has predicted 3-hydroxyacyl-CoA dehydrogenase activity, coenzyme binding, nucleotide binding activity and a putative role in fatty acid metabolism</t>
  </si>
  <si>
    <t xml:space="preserve">Afu4g07130</t>
  </si>
  <si>
    <t xml:space="preserve">mvd1 AspGDID:ASPL0000106427 COORDS:Chr4_A_fumigatus_Af293:1851690-1852972W, translated using codon table 1 (404 amino acids) Uncharacterized ORF; Diphosphomevalonate decarboxylase; SrbA-regulated during hypoxia</t>
  </si>
  <si>
    <t xml:space="preserve">Afu2g04700</t>
  </si>
  <si>
    <t xml:space="preserve">Afu2g04700 AspGDID:ASPL0000103296 COORDS:Chr2_A_fumigatus_Af293:1283529-1287638W, translated using codon table 1 (1310 amino acids) Uncharacterized ORF; Ortholog(s) have role in cellular response to heat and cytosol, endoplasmic reticulum, nuclear outer membrane-endoplasmic reticulum membrane network localization</t>
  </si>
  <si>
    <t xml:space="preserve">Afu1g10820</t>
  </si>
  <si>
    <t xml:space="preserve">Afu1g10820 AspGDID:ASPL0000102145 COORDS:Chr1_A_fumigatus_Af293:2823301-2822605C, translated using codon table 1 (211 amino acids) Uncharacterized ORF; Ortholog(s) have adenylylsulfate kinase activity</t>
  </si>
  <si>
    <t xml:space="preserve">Afu7g02020</t>
  </si>
  <si>
    <t xml:space="preserve">Afu7g02020 AspGDID:ASPL0000109997 COORDS:Chr7_A_fumigatus_Af293:544081-544744W, translated using codon table 1 (105 amino acids) Uncharacterized ORF; Has domain(s) with predicted hydrolase activity, acting on acid anhydrides, catalyzing transmembrane movement of substances activity, role in proton transport and vacuolar proton-transporting V-type ATPase complex localization</t>
  </si>
  <si>
    <t xml:space="preserve">Afu4g11390</t>
  </si>
  <si>
    <t xml:space="preserve">Afu4g11390 AspGDID:ASPL0000106848 COORDS:Chr4_A_fumigatus_Af293:2987902-2988695W, translated using codon table 1 (158 amino acids) Uncharacterized ORF; Ubiquinol-cytochrome c reductase complex 17 kd protein with a predicted role in oxidative phosphorylation</t>
  </si>
  <si>
    <t xml:space="preserve">Afu2g11020</t>
  </si>
  <si>
    <t xml:space="preserve">Afu2g11020 AspGDID:ASPL0000103817 COORDS:Chr2_A_fumigatus_Af293:2831951-2831088C, translated using codon table 1 (287 amino acids) Verified ORF; Putative triose-phosphate isomerase; mutation causes increased azole resistance</t>
  </si>
  <si>
    <t xml:space="preserve">Afu2g04940</t>
  </si>
  <si>
    <t xml:space="preserve">Afu2g04940 AspGDID:ASPL0000103319 COORDS:Chr2_A_fumigatus_Af293:1358892-1357362C, translated using codon table 1 (470 amino acids) Uncharacterized ORF; Ortholog(s) have mRNA binding activity, role in telomere maintenance via telomere shortening and cytoplasm, nucleus localization</t>
  </si>
  <si>
    <t xml:space="preserve">Afu7g05930</t>
  </si>
  <si>
    <t xml:space="preserve">mepB AspGDID:ASPL0000110285 COORDS:Chr7_A_fumigatus_Af293:1452895-1455148W, translated using codon table 1 (716 amino acids) Verified ORF; Putative metallopeptidase with similarity to mammalian thimet oligopeptidases; conidia-enriched protein; transcript induced by exposure to human airway epithelial cells and by growth on BSA as a sole nitrogen source</t>
  </si>
  <si>
    <t xml:space="preserve">Afu2g12400</t>
  </si>
  <si>
    <t xml:space="preserve">Afu2g12400 AspGDID:ASPL0000103954 COORDS:Chr2_A_fumigatus_Af293:3185304-3186292W, translated using codon table 1 (227 amino acids) Uncharacterized ORF; Putative ATP synthase oligomycin sensitivity conferral protein</t>
  </si>
  <si>
    <t xml:space="preserve">Afu4g10790</t>
  </si>
  <si>
    <t xml:space="preserve">Afu4g10790 AspGDID:ASPL0000106792 COORDS:Chr4_A_fumigatus_Af293:2820022-2821193W, translated using codon table 1 (320 amino acids) Uncharacterized ORF; Ortholog(s) have ribose phosphate diphosphokinase activity, role in 5-phosphoribose 1-diphosphate biosynthetic process, cellular response to drug, cytokinesis, fungal-type cell wall organization and cytosol localization</t>
  </si>
  <si>
    <t xml:space="preserve">Afu2g11260</t>
  </si>
  <si>
    <t xml:space="preserve">luA AspGDID:ASPL0000103841 COORDS:Chr2_A_fumigatus_Af293:2894027-2896466W, translated using codon table 1 (777 amino acids) Uncharacterized ORF; Putative 3-isopropylmalate dehydratase with a predicted role in nitrogen metabolism; protein induced by heat shock; SrbA-regulated during hypoxia</t>
  </si>
  <si>
    <t xml:space="preserve">Afu6g10990</t>
  </si>
  <si>
    <t xml:space="preserve">Afu6g10990 AspGDID:ASPL0000109452 COORDS:Chr6_A_fumigatus_Af293:2708263-2706119C, translated using codon table 1 (695 amino acids) Uncharacterized ORF; Ortholog(s) have NADPH-hemoprotein reductase activity, role in cellular response to drug and endoplasmic reticulum localization</t>
  </si>
  <si>
    <t xml:space="preserve">Afu3g12270</t>
  </si>
  <si>
    <t xml:space="preserve">Afu3g12270 AspGDID:ASPL0000105623 COORDS:Chr3_A_fumigatus_Af293:3237221-3238007W, translated using codon table 1 (235 amino acids) Uncharacterized ORF; Putative glutathione peroxidase; peroxiredoxin; transcript upregulated in hyphae exposed to neutrophils</t>
  </si>
  <si>
    <t xml:space="preserve">Afu5g06060</t>
  </si>
  <si>
    <t xml:space="preserve">skpA AspGDID:ASPL0000107683 COORDS:Chr5_A_fumigatus_Af293:1441806-1442525W, translated using codon table 1 (158 amino acids) Verified ORF; Putative sulfur metabolism regulator; higher expression in 48 h biofilm vs planktonic cells</t>
  </si>
  <si>
    <t xml:space="preserve">Afu1g06300</t>
  </si>
  <si>
    <t xml:space="preserve">Afu1g06300 AspGDID:ASPL0000101798 COORDS:Chr1_A_fumigatus_Af293:1808539-1809878W, translated using codon table 1 (424 amino acids) Uncharacterized ORF; Ortholog(s) have cytosol, nucleus localization</t>
  </si>
  <si>
    <t xml:space="preserve">Afu2g14810</t>
  </si>
  <si>
    <t xml:space="preserve">Afu2g14810 AspGDID:ASPL0000104195 COORDS:Chr2_A_fumigatus_Af293:3911893-3910175C, translated using codon table 1 (572 amino acids) Uncharacterized ORF; Ortholog(s) have role in cellular response to hyperoxia, &lt;a href="#GOsection"&gt;more&lt;/a&gt;</t>
  </si>
  <si>
    <t xml:space="preserve">Afu4g07030</t>
  </si>
  <si>
    <t xml:space="preserve">Afu4g07030 AspGDID:ASPL0000106417 COORDS:Chr4_A_fumigatus_Af293:1822621-1823518W, translated using codon table 1 (252 amino acids) Uncharacterized ORF; Transcript up-regulated in conidia exposed to neutrophils</t>
  </si>
  <si>
    <t xml:space="preserve">Afu4g06140</t>
  </si>
  <si>
    <t xml:space="preserve">Afu4g06140 AspGDID:ASPL0000106331 COORDS:Chr4_A_fumigatus_Af293:1576220-1573718C, translated using codon table 1 (780 amino acids) Uncharacterized ORF; Ortholog(s) have dipeptidyl-peptidase activity and cytoplasm, nucleus localization</t>
  </si>
  <si>
    <t xml:space="preserve">Afu2g03140</t>
  </si>
  <si>
    <t xml:space="preserve">Afu2g03140 AspGDID:ASPL0000103143 COORDS:Chr2_A_fumigatus_Af293:823665-822897C, translated using codon table 1 (211 amino acids) Uncharacterized ORF; Ortholog(s) have peptide-methionine (S)-S-oxide reductase activity, role in cellular response to hydrogen peroxide and cytosol, nucleus localization</t>
  </si>
  <si>
    <t xml:space="preserve">Afu1g12590</t>
  </si>
  <si>
    <t xml:space="preserve">Afu1g12590 AspGDID:ASPL0000102327 COORDS:Chr1_A_fumigatus_Af293:3325919-3324668C, translated using codon table 1 (398 amino acids) Uncharacterized ORF; La protein homolog</t>
  </si>
  <si>
    <t xml:space="preserve">Afu4g05830</t>
  </si>
  <si>
    <t xml:space="preserve">idi2 AspGDID:ASPL0000106300 COORDS:Chr4_A_fumigatus_Af293:1486303-1487520W, translated using codon table 1 (387 amino acids) Uncharacterized ORF; Protein of unknown function; induced by hydrogen peroxide; transcript induced by exposure to human airway epithelial cells</t>
  </si>
  <si>
    <t xml:space="preserve">Afu2g09870</t>
  </si>
  <si>
    <t xml:space="preserve">tif35 AspGDID:ASPL0000103703 COORDS:Chr2_A_fumigatus_Af293:2523373-2524473W, translated using codon table 1 (290 amino acids) Uncharacterized ORF; Eukaryotic translation initiation factor 3 subunit G</t>
  </si>
  <si>
    <t xml:space="preserve">Afu5g06710</t>
  </si>
  <si>
    <t xml:space="preserve">Afu5g06710 AspGDID:ASPL0000107747 COORDS:Chr5_A_fumigatus_Af293:1646867-1648603W, translated using codon table 1 (475 amino acids) Uncharacterized ORF; Ortholog(s) have cytosol, nucleus localization</t>
  </si>
  <si>
    <t xml:space="preserve">Afu5g00650</t>
  </si>
  <si>
    <t xml:space="preserve">Afu5g00650 AspGDID:ASPL0000107249 COORDS:Chr5_A_fumigatus_Af293:183963-182941C, translated using codon table 1 (340 amino acids) Uncharacterized ORF; Protein of unknown function; transcript induced by exposure to human airway epithelial cells</t>
  </si>
  <si>
    <t xml:space="preserve">Afu4g06790</t>
  </si>
  <si>
    <t xml:space="preserve">Afu4g06790 AspGDID:ASPL0000106393 COORDS:Chr4_A_fumigatus_Af293:1755480-1756006W, translated using codon table 1 (93 amino acids) Uncharacterized ORF; Ubiquinol-cytochrome c reductase complex 14 kDa protein with a predicted role in oxidative phosphorylation; induced by exposure to artemisinin</t>
  </si>
  <si>
    <t xml:space="preserve">Afu3g14660</t>
  </si>
  <si>
    <t xml:space="preserve">Afu3g14660 AspGDID:ASPL0000105855 COORDS:Chr3_A_fumigatus_Af293:3885807-3885533C, translated using codon table 1 (85 amino acids) Uncharacterized ORF; Ortholog of &lt;i&gt;A. nidulans FGSC A4&lt;/i&gt; : AN2535, &lt;i&gt;A. niger CBS 513.88&lt;/i&gt; : An09g01230, &lt;i&gt;Aspergillus wentii&lt;/i&gt; : Aspwe1_0107397, Aspwe1_0171355 and &lt;i&gt;Aspergillus sydowii&lt;/i&gt; : Aspsy1_0087029</t>
  </si>
  <si>
    <t xml:space="preserve">Afu6g04800</t>
  </si>
  <si>
    <t xml:space="preserve">Afu6g04800 AspGDID:ASPL0000108934 COORDS:Chr6_A_fumigatus_Af293:1125396-1124178C, translated using codon table 1 (281 amino acids) Uncharacterized ORF; Ortholog(s) have role in response to purine-containing compound and cytoplasm, nucleus localization</t>
  </si>
  <si>
    <t xml:space="preserve">Afu1g03060</t>
  </si>
  <si>
    <t xml:space="preserve">Afu1g03060 AspGDID:ASPL0000101476 COORDS:Chr1_A_fumigatus_Af293:882423-883672W, translated using codon table 1 (322 amino acids) Uncharacterized ORF; Ortholog(s) have actin filament binding activity and role in actomyosin contractile ring contraction, barbed-end actin filament capping, cellular protein localization, filamentous growth, mitotic cytokinesis</t>
  </si>
  <si>
    <t xml:space="preserve">Afu1g00500</t>
  </si>
  <si>
    <t xml:space="preserve">Afu1g00500 AspGDID:ASPL0000101222 COORDS:Chr1_A_fumigatus_Af293:156782-155568C, translated using codon table 1 (404 amino acids) Uncharacterized ORF; FMN dependent dehydrogenase; SrbA-regulated during hypoxia</t>
  </si>
  <si>
    <t xml:space="preserve">Afu1g06240</t>
  </si>
  <si>
    <t xml:space="preserve">Afu1g06240 AspGDID:ASPL0000101792 COORDS:Chr1_A_fumigatus_Af293:1798799-1797872C, translated using codon table 1 (233 amino acids) Uncharacterized ORF; Ortholog(s) have riboflavin synthase activity, role in riboflavin biosynthetic process and cytosol, nucleus localization</t>
  </si>
  <si>
    <t xml:space="preserve">Afu5g09640</t>
  </si>
  <si>
    <t xml:space="preserve">Afu5g09640 AspGDID:ASPL0000108033 COORDS:Chr5_A_fumigatus_Af293:2490603-2492299W, translated using codon table 1 (501 amino acids) Uncharacterized ORF; Ortholog of &lt;i&gt;A. nidulans FGSC A4&lt;/i&gt; : AN8797/mvlA, &lt;i&gt;A. niger CBS 513.88&lt;/i&gt; : An07g03220, &lt;i&gt;A. oryzae RIB40&lt;/i&gt; : AO090020000593, &lt;i&gt;Aspergillus wentii&lt;/i&gt; : Aspwe1_0100097 and &lt;i&gt;Aspergillus sydowii&lt;/i&gt; : Aspsy1_0159449</t>
  </si>
  <si>
    <t xml:space="preserve">Afu2g15290</t>
  </si>
  <si>
    <t xml:space="preserve">Afu2g15290 AspGDID:ASPL0000104246 COORDS:Chr2_A_fumigatus_Af293:4053500-4054061W, translated using codon table 1 (136 amino acids) Verified ORF; Conidia-enriched protein of unknown function; transcript downregulated in response to voriconazole; hypoxia repressed protein</t>
  </si>
  <si>
    <t xml:space="preserve">Afu7g01000</t>
  </si>
  <si>
    <t xml:space="preserve">Afu7g01000 AspGDID:ASPL0000109896 COORDS:Chr7_A_fumigatus_Af293:269163-267518C, translated using codon table 1 (493 amino acids) Uncharacterized ORF; Putative alcohol dehydrogenase involved in ethanol metabolism; predicted gene pair with AFUA_6G11430 (aldA); increased expression in biofilm; induced by L-tyrosine; induced in neutrophil-exposed conidia; repressed by gliotoxin exposure</t>
  </si>
  <si>
    <t xml:space="preserve">Afu6g12580</t>
  </si>
  <si>
    <t xml:space="preserve">Afu6g12580 AspGDID:ASPL0000109601 COORDS:Chr6_A_fumigatus_Af293:3181167-3179379C, translated using codon table 1 (517 amino acids) Uncharacterized ORF; Ortholog(s) have anthranilate synthase activity, role in cleistothecium development, tryptophan biosynthetic process and anthranilate synthase complex, cytosol, nucleus localization</t>
  </si>
  <si>
    <t xml:space="preserve">Afu1g02190</t>
  </si>
  <si>
    <t xml:space="preserve">rab11 AspGDID:ASPL0000101389 COORDS:Chr1_A_fumigatus_Af293:648599-649525W, translated using codon table 1 (210 amino acids) Uncharacterized ORF; Ras GTPase; hypoxia repressed protein</t>
  </si>
  <si>
    <t xml:space="preserve">Afu3g10460</t>
  </si>
  <si>
    <t xml:space="preserve">ntf2 AspGDID:ASPL0000105444 COORDS:Chr3_A_fumigatus_Af293:2708847-2709680W, translated using codon table 1 (124 amino acids) Uncharacterized ORF; Putative nuclear transport factor</t>
  </si>
  <si>
    <t xml:space="preserve">Afu6g04430</t>
  </si>
  <si>
    <t xml:space="preserve">Afu6g04430 AspGDID:ASPL0000108897 COORDS:Chr6_A_fumigatus_Af293:1013586-1012672C, translated using codon table 1 (228 amino acids) Uncharacterized ORF; Ortholog(s) have acireductone dioxygenase (Ni2+-requiring) activity, role in L-methionine biosynthetic process from methylthioadenosine and cytosol, nucleus localization</t>
  </si>
  <si>
    <t xml:space="preserve">Afu4g11910</t>
  </si>
  <si>
    <t xml:space="preserve">Afu4g11910 AspGDID:ASPL0000106899 COORDS:Chr4_A_fumigatus_Af293:3145186-3142526C, translated using codon table 1 (841 amino acids) Uncharacterized ORF; Ortholog(s) have cytoplasm localization</t>
  </si>
  <si>
    <t xml:space="preserve">Afu7g03990</t>
  </si>
  <si>
    <t xml:space="preserve">ura6 AspGDID:ASPL0000110094 COORDS:Chr7_A_fumigatus_Af293:896510-895803C, translated using codon table 1 (235 amino acids) Uncharacterized ORF; Uridylate kinase; induced by gliotoxin exposure</t>
  </si>
  <si>
    <t xml:space="preserve">Afu1g02540</t>
  </si>
  <si>
    <t xml:space="preserve">Afu1g02540 AspGDID:ASPL0000101424 COORDS:Chr1_A_fumigatus_Af293:743597-739485C, translated using codon table 1 (1258 amino acids) Uncharacterized ORF; Ortholog(s) have ubiquitin binding activity, role in endocytosis, endoplasmic reticulum unfolded protein response and actin cortical patch, cellular bud neck, cellular bud tip, mating projection tip localization</t>
  </si>
  <si>
    <t xml:space="preserve">Afu2g07350</t>
  </si>
  <si>
    <t xml:space="preserve">Afu2g07350 AspGDID:ASPL0000103458 COORDS:Chr2_A_fumigatus_Af293:1876933-1878405W, translated using codon table 1 (456 amino acids) Uncharacterized ORF; Ortholog(s) have glutamate-5-semialdehyde dehydrogenase activity, role in proline biosynthetic process and cytosol, nucleus localization</t>
  </si>
  <si>
    <t xml:space="preserve">Afu2g15660</t>
  </si>
  <si>
    <t xml:space="preserve">Afu2g15660 AspGDID:ASPL0000104283 COORDS:Chr2_A_fumigatus_Af293:4137098-4138646W, translated using codon table 1 (471 amino acids) Uncharacterized ORF; Has domain(s) with predicted oxidoreductase activity, oxidoreductase activity, acting on the aldehyde or oxo group of donors, NAD or NADP as acceptor activity and role in oxidation-reduction process</t>
  </si>
  <si>
    <t xml:space="preserve">Afu5g02150</t>
  </si>
  <si>
    <t xml:space="preserve">pre6 AspGDID:ASPL0000107395 COORDS:Chr5_A_fumigatus_Af293:548545-547635C, translated using codon table 1 (251 amino acids) Uncharacterized ORF; Putative proteasome component; reacts with rabbit immunosera exposed to A. fumigatus conidia; transcript induced by exposure to human airway epithelial cells</t>
  </si>
  <si>
    <t xml:space="preserve">Afu3g07140</t>
  </si>
  <si>
    <t xml:space="preserve">fluG AspGDID:ASPL0000105125 COORDS:Chr3_A_fumigatus_Af293:1793857-1791143C, translated using codon table 1 (864 amino acids) Verified ORF; Upstream activator of conidiation; required for proper regulation of brlA transcript levels; calcium induced</t>
  </si>
  <si>
    <t xml:space="preserve">Afu2g11450</t>
  </si>
  <si>
    <t xml:space="preserve">Afu2g11450 AspGDID:ASPL0000103859 COORDS:Chr2_A_fumigatus_Af293:2948560-2946986C, translated using codon table 1 (524 amino acids) Uncharacterized ORF; Has domain(s) with predicted methyltransferase activity</t>
  </si>
  <si>
    <t xml:space="preserve">Afu6g12660</t>
  </si>
  <si>
    <t xml:space="preserve">Afu6g12660 AspGDID:ASPL0000109609 COORDS:Chr6_A_fumigatus_Af293:3198955-3199723W, translated using codon table 1 (155 amino acids) Uncharacterized ORF; 40S ribosomal protein S10b; protein level decreases upon heat shock</t>
  </si>
  <si>
    <t xml:space="preserve">Afu7g00170</t>
  </si>
  <si>
    <t xml:space="preserve">nscD AspGDID:ASPL0000109816 COORDS:Chr7_A_fumigatus_Af293:42071-43432W, translated using codon table 1 (453 amino acids) Verified ORF; Dimethylallyl tryptophan synthase; polycyclic prenyltransferase; encoded within the nsc/fcc secondary metabolite gene cluster; role in neosartoricin and fumicycline A biosynthesis; induced by contact with Streptomyces rapamycinicus</t>
  </si>
  <si>
    <t xml:space="preserve">Afu5g11290</t>
  </si>
  <si>
    <t xml:space="preserve">Afu5g11290 AspGDID:ASPL0000108188 COORDS:Chr5_A_fumigatus_Af293:2892452-2891116C, translated using codon table 1 (364 amino acids) Uncharacterized ORF; Ortholog(s) have D-amino-acid oxidase activity and role in D-alanine metabolic process, D-valine metabolic process</t>
  </si>
  <si>
    <t xml:space="preserve">Afu2g08130</t>
  </si>
  <si>
    <t xml:space="preserve">Afu2g08130 AspGDID:ASPL0000103533 COORDS:Chr2_A_fumigatus_Af293:2111022-2110081C, translated using codon table 1 (106 amino acids) Uncharacterized ORF; 60S ribosomal protein L44</t>
  </si>
  <si>
    <t xml:space="preserve">Afu2g04760</t>
  </si>
  <si>
    <t xml:space="preserve">Afu2g04760 AspGDID:ASPL0000103301 COORDS:Chr2_A_fumigatus_Af293:1306847-1301824C, translated using codon table 1 (1655 amino acids) Uncharacterized ORF; Ortholog(s) have Cul3-RING ubiquitin ligase complex localization</t>
  </si>
  <si>
    <t xml:space="preserve">Afu1g05130</t>
  </si>
  <si>
    <t xml:space="preserve">Afu1g05130 AspGDID:ASPL0000101682 COORDS:Chr1_A_fumigatus_Af293:1468615-1464920C, translated using codon table 1 (1170 amino acids) Uncharacterized ORF; Has domain(s) with predicted phospholipid binding activity</t>
  </si>
  <si>
    <t xml:space="preserve">Afu5g01860</t>
  </si>
  <si>
    <t xml:space="preserve">Afu5g01860 AspGDID:ASPL0000107366 COORDS:Chr5_A_fumigatus_Af293:473984-473076C, translated using codon table 1 (188 amino acids) Uncharacterized ORF; Ortholog(s) have role in Arp2/3 complex-mediated actin nucleation, actin cortical patch localization, cellular response to drug, endocytosis and establishment of mitochondrion localization, &lt;a href="#GOsection"&gt;more&lt;/a&gt;</t>
  </si>
  <si>
    <t xml:space="preserve">Afu2g06230</t>
  </si>
  <si>
    <t xml:space="preserve">Afu2g06230 AspGDID:ASPL0000103446 COORDS:Chr2_A_fumigatus_Af293:1796803-1795031C, translated using codon table 1 (550 amino acids) Uncharacterized ORF; Ortholog(s) have imidazoleglycerol-phosphate synthase activity, role in histidine biosynthetic process and cytosol, nucleus localization</t>
  </si>
  <si>
    <t xml:space="preserve">Afu8g02840</t>
  </si>
  <si>
    <t xml:space="preserve">Afu8g02840 AspGDID:ASPL0000110720 COORDS:Chr8_A_fumigatus_Af293:771371-768813C, translated using codon table 1 (800 amino acids) Uncharacterized ORF; Putative mitochondrial dynamin GTPase with a predicted role in mitochondrial fiss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sz val="8"/>
      <name val="Tahoma"/>
      <family val="2"/>
    </font>
    <font>
      <sz val="8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3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3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7" fillId="4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4" borderId="2" xfId="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4"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4" customFormat="false" ht="15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</row>
    <row r="5" customFormat="false" ht="15" hidden="false" customHeight="false" outlineLevel="0" collapsed="false">
      <c r="A5" s="4" t="s">
        <v>12</v>
      </c>
      <c r="B5" s="4" t="s">
        <v>13</v>
      </c>
      <c r="C5" s="5" t="n">
        <v>365.590278744698</v>
      </c>
      <c r="D5" s="6" t="n">
        <v>77.32</v>
      </c>
      <c r="E5" s="7" t="n">
        <v>1</v>
      </c>
      <c r="F5" s="7" t="n">
        <v>21</v>
      </c>
      <c r="G5" s="7" t="n">
        <v>21</v>
      </c>
      <c r="H5" s="7" t="n">
        <v>105</v>
      </c>
      <c r="I5" s="7" t="n">
        <v>366</v>
      </c>
      <c r="J5" s="8" t="n">
        <v>41.93337889466</v>
      </c>
      <c r="K5" s="5" t="n">
        <v>5.60498046875</v>
      </c>
    </row>
    <row r="6" customFormat="false" ht="15" hidden="false" customHeight="false" outlineLevel="0" collapsed="false">
      <c r="A6" s="9" t="s">
        <v>14</v>
      </c>
      <c r="B6" s="9" t="s">
        <v>15</v>
      </c>
      <c r="C6" s="10" t="n">
        <v>196.149021744728</v>
      </c>
      <c r="D6" s="11" t="n">
        <v>78.46</v>
      </c>
      <c r="E6" s="12" t="n">
        <v>1</v>
      </c>
      <c r="F6" s="12" t="n">
        <v>21</v>
      </c>
      <c r="G6" s="12" t="n">
        <v>21</v>
      </c>
      <c r="H6" s="12" t="n">
        <v>38</v>
      </c>
      <c r="I6" s="12" t="n">
        <v>469</v>
      </c>
      <c r="J6" s="13" t="n">
        <v>51.84193643466</v>
      </c>
      <c r="K6" s="10" t="n">
        <v>5.89697265625</v>
      </c>
    </row>
    <row r="7" customFormat="false" ht="15" hidden="false" customHeight="false" outlineLevel="0" collapsed="false">
      <c r="A7" s="9" t="s">
        <v>16</v>
      </c>
      <c r="B7" s="9" t="s">
        <v>17</v>
      </c>
      <c r="C7" s="10" t="n">
        <v>62.8673238754272</v>
      </c>
      <c r="D7" s="11" t="n">
        <v>21.81</v>
      </c>
      <c r="E7" s="12" t="n">
        <v>1</v>
      </c>
      <c r="F7" s="12" t="n">
        <v>10</v>
      </c>
      <c r="G7" s="12" t="n">
        <v>10</v>
      </c>
      <c r="H7" s="12" t="n">
        <v>14</v>
      </c>
      <c r="I7" s="12" t="n">
        <v>784</v>
      </c>
      <c r="J7" s="13" t="n">
        <v>84.5042651546599</v>
      </c>
      <c r="K7" s="10" t="n">
        <v>8.67529296875</v>
      </c>
    </row>
    <row r="8" customFormat="false" ht="15" hidden="false" customHeight="false" outlineLevel="0" collapsed="false">
      <c r="A8" s="9" t="s">
        <v>18</v>
      </c>
      <c r="B8" s="9" t="s">
        <v>19</v>
      </c>
      <c r="C8" s="10" t="n">
        <v>46.2272932529449</v>
      </c>
      <c r="D8" s="11" t="n">
        <v>14.44</v>
      </c>
      <c r="E8" s="12" t="n">
        <v>1</v>
      </c>
      <c r="F8" s="12" t="n">
        <v>7</v>
      </c>
      <c r="G8" s="12" t="n">
        <v>7</v>
      </c>
      <c r="H8" s="12" t="n">
        <v>11</v>
      </c>
      <c r="I8" s="12" t="n">
        <v>741</v>
      </c>
      <c r="J8" s="13" t="n">
        <v>80.06121188466</v>
      </c>
      <c r="K8" s="10" t="n">
        <v>10.02294921875</v>
      </c>
    </row>
    <row r="9" customFormat="false" ht="15" hidden="false" customHeight="false" outlineLevel="0" collapsed="false">
      <c r="A9" s="9" t="s">
        <v>20</v>
      </c>
      <c r="B9" s="9" t="s">
        <v>21</v>
      </c>
      <c r="C9" s="10" t="n">
        <v>43.9808177947998</v>
      </c>
      <c r="D9" s="11" t="n">
        <v>17.83</v>
      </c>
      <c r="E9" s="12" t="n">
        <v>1</v>
      </c>
      <c r="F9" s="12" t="n">
        <v>8</v>
      </c>
      <c r="G9" s="12" t="n">
        <v>8</v>
      </c>
      <c r="H9" s="12" t="n">
        <v>11</v>
      </c>
      <c r="I9" s="12" t="n">
        <v>645</v>
      </c>
      <c r="J9" s="13" t="n">
        <v>72.08150746466</v>
      </c>
      <c r="K9" s="10" t="n">
        <v>6.87353515625</v>
      </c>
    </row>
    <row r="10" customFormat="false" ht="15" hidden="false" customHeight="false" outlineLevel="0" collapsed="false">
      <c r="A10" s="9" t="s">
        <v>22</v>
      </c>
      <c r="B10" s="9" t="s">
        <v>23</v>
      </c>
      <c r="C10" s="10" t="n">
        <v>41.5941081047058</v>
      </c>
      <c r="D10" s="11" t="n">
        <v>22.4</v>
      </c>
      <c r="E10" s="12" t="n">
        <v>1</v>
      </c>
      <c r="F10" s="12" t="n">
        <v>10</v>
      </c>
      <c r="G10" s="12" t="n">
        <v>10</v>
      </c>
      <c r="H10" s="12" t="n">
        <v>11</v>
      </c>
      <c r="I10" s="12" t="n">
        <v>643</v>
      </c>
      <c r="J10" s="13" t="n">
        <v>65.9528866446603</v>
      </c>
      <c r="K10" s="10" t="n">
        <v>9.52490234375</v>
      </c>
    </row>
    <row r="11" customFormat="false" ht="15" hidden="false" customHeight="false" outlineLevel="0" collapsed="false">
      <c r="A11" s="9" t="s">
        <v>24</v>
      </c>
      <c r="B11" s="9" t="s">
        <v>25</v>
      </c>
      <c r="C11" s="10" t="n">
        <v>39.6316137313843</v>
      </c>
      <c r="D11" s="11" t="n">
        <v>28.19</v>
      </c>
      <c r="E11" s="12" t="n">
        <v>1</v>
      </c>
      <c r="F11" s="12" t="n">
        <v>9</v>
      </c>
      <c r="G11" s="12" t="n">
        <v>9</v>
      </c>
      <c r="H11" s="12" t="n">
        <v>10</v>
      </c>
      <c r="I11" s="12" t="n">
        <v>493</v>
      </c>
      <c r="J11" s="13" t="n">
        <v>52.99123702466</v>
      </c>
      <c r="K11" s="10" t="n">
        <v>9.26123046875</v>
      </c>
    </row>
    <row r="12" customFormat="false" ht="15" hidden="false" customHeight="false" outlineLevel="0" collapsed="false">
      <c r="A12" s="9" t="s">
        <v>26</v>
      </c>
      <c r="B12" s="9" t="s">
        <v>27</v>
      </c>
      <c r="C12" s="10" t="n">
        <v>39.5490610599518</v>
      </c>
      <c r="D12" s="11" t="n">
        <v>34.98</v>
      </c>
      <c r="E12" s="12" t="n">
        <v>1</v>
      </c>
      <c r="F12" s="12" t="n">
        <v>6</v>
      </c>
      <c r="G12" s="12" t="n">
        <v>6</v>
      </c>
      <c r="H12" s="12" t="n">
        <v>8</v>
      </c>
      <c r="I12" s="12" t="n">
        <v>323</v>
      </c>
      <c r="J12" s="13" t="n">
        <v>36.09186547466</v>
      </c>
      <c r="K12" s="10" t="n">
        <v>7.34228515625</v>
      </c>
    </row>
    <row r="13" customFormat="false" ht="15" hidden="false" customHeight="false" outlineLevel="0" collapsed="false">
      <c r="A13" s="9" t="s">
        <v>28</v>
      </c>
      <c r="B13" s="9" t="s">
        <v>29</v>
      </c>
      <c r="C13" s="10" t="n">
        <v>23.0568482875824</v>
      </c>
      <c r="D13" s="11" t="n">
        <v>23.99</v>
      </c>
      <c r="E13" s="12" t="n">
        <v>1</v>
      </c>
      <c r="F13" s="12" t="n">
        <v>5</v>
      </c>
      <c r="G13" s="12" t="n">
        <v>5</v>
      </c>
      <c r="H13" s="12" t="n">
        <v>6</v>
      </c>
      <c r="I13" s="12" t="n">
        <v>321</v>
      </c>
      <c r="J13" s="13" t="n">
        <v>34.76679570466</v>
      </c>
      <c r="K13" s="10" t="n">
        <v>10.63818359375</v>
      </c>
    </row>
    <row r="14" customFormat="false" ht="15" hidden="false" customHeight="false" outlineLevel="0" collapsed="false">
      <c r="A14" s="9" t="s">
        <v>30</v>
      </c>
      <c r="B14" s="9" t="s">
        <v>31</v>
      </c>
      <c r="C14" s="10" t="n">
        <v>22.8338050842285</v>
      </c>
      <c r="D14" s="11" t="n">
        <v>15.95</v>
      </c>
      <c r="E14" s="12" t="n">
        <v>1</v>
      </c>
      <c r="F14" s="12" t="n">
        <v>6</v>
      </c>
      <c r="G14" s="12" t="n">
        <v>6</v>
      </c>
      <c r="H14" s="12" t="n">
        <v>6</v>
      </c>
      <c r="I14" s="12" t="n">
        <v>815</v>
      </c>
      <c r="J14" s="13" t="n">
        <v>89.6158421446601</v>
      </c>
      <c r="K14" s="10" t="n">
        <v>9.43701171875</v>
      </c>
    </row>
    <row r="15" customFormat="false" ht="15" hidden="false" customHeight="false" outlineLevel="0" collapsed="false">
      <c r="A15" s="9" t="s">
        <v>32</v>
      </c>
      <c r="B15" s="9" t="s">
        <v>33</v>
      </c>
      <c r="C15" s="10" t="n">
        <v>21.8887884616852</v>
      </c>
      <c r="D15" s="11" t="n">
        <v>31.73</v>
      </c>
      <c r="E15" s="12" t="n">
        <v>1</v>
      </c>
      <c r="F15" s="12" t="n">
        <v>7</v>
      </c>
      <c r="G15" s="12" t="n">
        <v>7</v>
      </c>
      <c r="H15" s="12" t="n">
        <v>7</v>
      </c>
      <c r="I15" s="12" t="n">
        <v>271</v>
      </c>
      <c r="J15" s="13" t="n">
        <v>29.15778440466</v>
      </c>
      <c r="K15" s="10" t="n">
        <v>6.22705078125</v>
      </c>
    </row>
    <row r="16" customFormat="false" ht="15" hidden="false" customHeight="false" outlineLevel="0" collapsed="false">
      <c r="A16" s="9" t="s">
        <v>34</v>
      </c>
      <c r="B16" s="9" t="s">
        <v>35</v>
      </c>
      <c r="C16" s="10" t="n">
        <v>20.5525114536285</v>
      </c>
      <c r="D16" s="11" t="n">
        <v>24.1</v>
      </c>
      <c r="E16" s="12" t="n">
        <v>1</v>
      </c>
      <c r="F16" s="12" t="n">
        <v>4</v>
      </c>
      <c r="G16" s="12" t="n">
        <v>4</v>
      </c>
      <c r="H16" s="12" t="n">
        <v>4</v>
      </c>
      <c r="I16" s="12" t="n">
        <v>332</v>
      </c>
      <c r="J16" s="13" t="n">
        <v>35.46902415466</v>
      </c>
      <c r="K16" s="10" t="n">
        <v>5.84619140625</v>
      </c>
    </row>
    <row r="17" customFormat="false" ht="15" hidden="false" customHeight="false" outlineLevel="0" collapsed="false">
      <c r="A17" s="9" t="s">
        <v>36</v>
      </c>
      <c r="B17" s="9" t="s">
        <v>37</v>
      </c>
      <c r="C17" s="10" t="n">
        <v>19.644070148468</v>
      </c>
      <c r="D17" s="11" t="n">
        <v>15.38</v>
      </c>
      <c r="E17" s="12" t="n">
        <v>1</v>
      </c>
      <c r="F17" s="12" t="n">
        <v>5</v>
      </c>
      <c r="G17" s="12" t="n">
        <v>5</v>
      </c>
      <c r="H17" s="12" t="n">
        <v>5</v>
      </c>
      <c r="I17" s="12" t="n">
        <v>585</v>
      </c>
      <c r="J17" s="13" t="n">
        <v>65.1913405246601</v>
      </c>
      <c r="K17" s="10" t="n">
        <v>5.26220703125</v>
      </c>
    </row>
    <row r="18" customFormat="false" ht="15" hidden="false" customHeight="false" outlineLevel="0" collapsed="false">
      <c r="A18" s="9" t="s">
        <v>38</v>
      </c>
      <c r="B18" s="9" t="s">
        <v>39</v>
      </c>
      <c r="C18" s="10" t="n">
        <v>19.5457773208618</v>
      </c>
      <c r="D18" s="11" t="n">
        <v>15.16</v>
      </c>
      <c r="E18" s="12" t="n">
        <v>1</v>
      </c>
      <c r="F18" s="12" t="n">
        <v>5</v>
      </c>
      <c r="G18" s="12" t="n">
        <v>5</v>
      </c>
      <c r="H18" s="12" t="n">
        <v>5</v>
      </c>
      <c r="I18" s="12" t="n">
        <v>574</v>
      </c>
      <c r="J18" s="13" t="n">
        <v>63.4222660446601</v>
      </c>
      <c r="K18" s="10" t="n">
        <v>6.13818359375</v>
      </c>
    </row>
    <row r="19" customFormat="false" ht="15" hidden="false" customHeight="false" outlineLevel="0" collapsed="false">
      <c r="A19" s="9" t="s">
        <v>40</v>
      </c>
      <c r="B19" s="9" t="s">
        <v>41</v>
      </c>
      <c r="C19" s="10" t="n">
        <v>19.3045567274094</v>
      </c>
      <c r="D19" s="11" t="n">
        <v>12.54</v>
      </c>
      <c r="E19" s="12" t="n">
        <v>1</v>
      </c>
      <c r="F19" s="12" t="n">
        <v>6</v>
      </c>
      <c r="G19" s="12" t="n">
        <v>6</v>
      </c>
      <c r="H19" s="12" t="n">
        <v>7</v>
      </c>
      <c r="I19" s="12" t="n">
        <v>598</v>
      </c>
      <c r="J19" s="13" t="n">
        <v>66.2801117346601</v>
      </c>
      <c r="K19" s="10" t="n">
        <v>7.56201171875</v>
      </c>
    </row>
    <row r="20" customFormat="false" ht="15" hidden="false" customHeight="false" outlineLevel="0" collapsed="false">
      <c r="A20" s="9" t="s">
        <v>42</v>
      </c>
      <c r="B20" s="9" t="s">
        <v>43</v>
      </c>
      <c r="C20" s="10" t="n">
        <v>18.7959735393524</v>
      </c>
      <c r="D20" s="11" t="n">
        <v>15.42</v>
      </c>
      <c r="E20" s="12" t="n">
        <v>1</v>
      </c>
      <c r="F20" s="12" t="n">
        <v>4</v>
      </c>
      <c r="G20" s="12" t="n">
        <v>4</v>
      </c>
      <c r="H20" s="12" t="n">
        <v>5</v>
      </c>
      <c r="I20" s="12" t="n">
        <v>389</v>
      </c>
      <c r="J20" s="13" t="n">
        <v>42.78277733466</v>
      </c>
      <c r="K20" s="10" t="n">
        <v>8.74853515625</v>
      </c>
    </row>
    <row r="21" customFormat="false" ht="15" hidden="false" customHeight="false" outlineLevel="0" collapsed="false">
      <c r="A21" s="9" t="s">
        <v>44</v>
      </c>
      <c r="B21" s="9" t="s">
        <v>45</v>
      </c>
      <c r="C21" s="10" t="n">
        <v>17.1276633739471</v>
      </c>
      <c r="D21" s="11" t="n">
        <v>8.63</v>
      </c>
      <c r="E21" s="12" t="n">
        <v>1</v>
      </c>
      <c r="F21" s="12" t="n">
        <v>6</v>
      </c>
      <c r="G21" s="12" t="n">
        <v>6</v>
      </c>
      <c r="H21" s="12" t="n">
        <v>6</v>
      </c>
      <c r="I21" s="12" t="n">
        <v>939</v>
      </c>
      <c r="J21" s="13" t="n">
        <v>100.45988688466</v>
      </c>
      <c r="K21" s="10" t="n">
        <v>7.44482421875</v>
      </c>
    </row>
    <row r="22" customFormat="false" ht="15" hidden="false" customHeight="false" outlineLevel="0" collapsed="false">
      <c r="A22" s="9" t="s">
        <v>46</v>
      </c>
      <c r="B22" s="9" t="s">
        <v>47</v>
      </c>
      <c r="C22" s="10" t="n">
        <v>16.1507091522217</v>
      </c>
      <c r="D22" s="11" t="n">
        <v>13.41</v>
      </c>
      <c r="E22" s="12" t="n">
        <v>1</v>
      </c>
      <c r="F22" s="12" t="n">
        <v>5</v>
      </c>
      <c r="G22" s="12" t="n">
        <v>5</v>
      </c>
      <c r="H22" s="12" t="n">
        <v>5</v>
      </c>
      <c r="I22" s="12" t="n">
        <v>507</v>
      </c>
      <c r="J22" s="13" t="n">
        <v>55.8111106646601</v>
      </c>
      <c r="K22" s="10" t="n">
        <v>6.15087890625</v>
      </c>
    </row>
    <row r="23" customFormat="false" ht="15" hidden="false" customHeight="false" outlineLevel="0" collapsed="false">
      <c r="A23" s="9" t="s">
        <v>48</v>
      </c>
      <c r="B23" s="9" t="s">
        <v>49</v>
      </c>
      <c r="C23" s="10" t="n">
        <v>13.6445105075836</v>
      </c>
      <c r="D23" s="11" t="n">
        <v>10.55</v>
      </c>
      <c r="E23" s="12" t="n">
        <v>1</v>
      </c>
      <c r="F23" s="12" t="n">
        <v>4</v>
      </c>
      <c r="G23" s="12" t="n">
        <v>4</v>
      </c>
      <c r="H23" s="12" t="n">
        <v>4</v>
      </c>
      <c r="I23" s="12" t="n">
        <v>559</v>
      </c>
      <c r="J23" s="13" t="n">
        <v>60.7054154246601</v>
      </c>
      <c r="K23" s="10" t="n">
        <v>9.48095703125</v>
      </c>
    </row>
    <row r="24" customFormat="false" ht="15" hidden="false" customHeight="false" outlineLevel="0" collapsed="false">
      <c r="A24" s="9" t="s">
        <v>50</v>
      </c>
      <c r="B24" s="9" t="s">
        <v>51</v>
      </c>
      <c r="C24" s="10" t="n">
        <v>12.5597500801086</v>
      </c>
      <c r="D24" s="11" t="n">
        <v>27.19</v>
      </c>
      <c r="E24" s="12" t="n">
        <v>1</v>
      </c>
      <c r="F24" s="12" t="n">
        <v>4</v>
      </c>
      <c r="G24" s="12" t="n">
        <v>4</v>
      </c>
      <c r="H24" s="12" t="n">
        <v>4</v>
      </c>
      <c r="I24" s="12" t="n">
        <v>217</v>
      </c>
      <c r="J24" s="13" t="n">
        <v>23.60628673466</v>
      </c>
      <c r="K24" s="10" t="n">
        <v>6.39208984375</v>
      </c>
    </row>
    <row r="25" customFormat="false" ht="15" hidden="false" customHeight="false" outlineLevel="0" collapsed="false">
      <c r="A25" s="9" t="s">
        <v>52</v>
      </c>
      <c r="B25" s="9" t="s">
        <v>53</v>
      </c>
      <c r="C25" s="10" t="n">
        <v>11.9665412902832</v>
      </c>
      <c r="D25" s="11" t="n">
        <v>12.03</v>
      </c>
      <c r="E25" s="12" t="n">
        <v>1</v>
      </c>
      <c r="F25" s="12" t="n">
        <v>4</v>
      </c>
      <c r="G25" s="12" t="n">
        <v>4</v>
      </c>
      <c r="H25" s="12" t="n">
        <v>4</v>
      </c>
      <c r="I25" s="12" t="n">
        <v>424</v>
      </c>
      <c r="J25" s="13" t="n">
        <v>45.8868056646601</v>
      </c>
      <c r="K25" s="10" t="n">
        <v>7.00537109375</v>
      </c>
    </row>
    <row r="26" customFormat="false" ht="15" hidden="false" customHeight="false" outlineLevel="0" collapsed="false">
      <c r="A26" s="9" t="s">
        <v>54</v>
      </c>
      <c r="B26" s="9" t="s">
        <v>55</v>
      </c>
      <c r="C26" s="10" t="n">
        <v>11.0503835678101</v>
      </c>
      <c r="D26" s="11" t="n">
        <v>17.49</v>
      </c>
      <c r="E26" s="12" t="n">
        <v>1</v>
      </c>
      <c r="F26" s="12" t="n">
        <v>3</v>
      </c>
      <c r="G26" s="12" t="n">
        <v>3</v>
      </c>
      <c r="H26" s="12" t="n">
        <v>3</v>
      </c>
      <c r="I26" s="12" t="n">
        <v>303</v>
      </c>
      <c r="J26" s="13" t="n">
        <v>32.91600500466</v>
      </c>
      <c r="K26" s="10" t="n">
        <v>9.51025390625</v>
      </c>
    </row>
    <row r="27" customFormat="false" ht="15" hidden="false" customHeight="false" outlineLevel="0" collapsed="false">
      <c r="A27" s="9" t="s">
        <v>56</v>
      </c>
      <c r="B27" s="9" t="s">
        <v>57</v>
      </c>
      <c r="C27" s="10" t="n">
        <v>10.974377989769</v>
      </c>
      <c r="D27" s="11" t="n">
        <v>8.45</v>
      </c>
      <c r="E27" s="12" t="n">
        <v>1</v>
      </c>
      <c r="F27" s="12" t="n">
        <v>3</v>
      </c>
      <c r="G27" s="12" t="n">
        <v>3</v>
      </c>
      <c r="H27" s="12" t="n">
        <v>3</v>
      </c>
      <c r="I27" s="12" t="n">
        <v>521</v>
      </c>
      <c r="J27" s="13" t="n">
        <v>58.94168384466</v>
      </c>
      <c r="K27" s="10" t="n">
        <v>11.09228515625</v>
      </c>
    </row>
    <row r="28" customFormat="false" ht="15" hidden="false" customHeight="false" outlineLevel="0" collapsed="false">
      <c r="A28" s="9" t="s">
        <v>58</v>
      </c>
      <c r="B28" s="9" t="s">
        <v>59</v>
      </c>
      <c r="C28" s="10" t="n">
        <v>10.6238944530487</v>
      </c>
      <c r="D28" s="11" t="n">
        <v>4.78</v>
      </c>
      <c r="E28" s="12" t="n">
        <v>1</v>
      </c>
      <c r="F28" s="12" t="n">
        <v>4</v>
      </c>
      <c r="G28" s="12" t="n">
        <v>4</v>
      </c>
      <c r="H28" s="12" t="n">
        <v>4</v>
      </c>
      <c r="I28" s="12" t="n">
        <v>1256</v>
      </c>
      <c r="J28" s="13" t="n">
        <v>139.306262454661</v>
      </c>
      <c r="K28" s="10" t="n">
        <v>9.31982421875</v>
      </c>
    </row>
    <row r="29" customFormat="false" ht="15" hidden="false" customHeight="false" outlineLevel="0" collapsed="false">
      <c r="A29" s="9" t="s">
        <v>60</v>
      </c>
      <c r="B29" s="9" t="s">
        <v>61</v>
      </c>
      <c r="C29" s="10" t="n">
        <v>9.98108291625977</v>
      </c>
      <c r="D29" s="11" t="n">
        <v>6.21</v>
      </c>
      <c r="E29" s="12" t="n">
        <v>1</v>
      </c>
      <c r="F29" s="12" t="n">
        <v>3</v>
      </c>
      <c r="G29" s="12" t="n">
        <v>3</v>
      </c>
      <c r="H29" s="12" t="n">
        <v>3</v>
      </c>
      <c r="I29" s="12" t="n">
        <v>499</v>
      </c>
      <c r="J29" s="13" t="n">
        <v>61.0517258046599</v>
      </c>
      <c r="K29" s="10" t="n">
        <v>9.11474609375</v>
      </c>
    </row>
    <row r="30" customFormat="false" ht="15" hidden="false" customHeight="false" outlineLevel="0" collapsed="false">
      <c r="A30" s="9" t="s">
        <v>62</v>
      </c>
      <c r="B30" s="9" t="s">
        <v>63</v>
      </c>
      <c r="C30" s="10" t="n">
        <v>9.51886963844299</v>
      </c>
      <c r="D30" s="11" t="n">
        <v>4.45</v>
      </c>
      <c r="E30" s="12" t="n">
        <v>1</v>
      </c>
      <c r="F30" s="12" t="n">
        <v>3</v>
      </c>
      <c r="G30" s="12" t="n">
        <v>3</v>
      </c>
      <c r="H30" s="12" t="n">
        <v>3</v>
      </c>
      <c r="I30" s="12" t="n">
        <v>877</v>
      </c>
      <c r="J30" s="13" t="n">
        <v>94.5128398846604</v>
      </c>
      <c r="K30" s="10" t="n">
        <v>7.53271484375</v>
      </c>
    </row>
    <row r="31" customFormat="false" ht="15" hidden="false" customHeight="false" outlineLevel="0" collapsed="false">
      <c r="A31" s="9" t="s">
        <v>64</v>
      </c>
      <c r="B31" s="9" t="s">
        <v>65</v>
      </c>
      <c r="C31" s="10" t="n">
        <v>9.27485108375549</v>
      </c>
      <c r="D31" s="11" t="n">
        <v>9.07</v>
      </c>
      <c r="E31" s="12" t="n">
        <v>1</v>
      </c>
      <c r="F31" s="12" t="n">
        <v>4</v>
      </c>
      <c r="G31" s="12" t="n">
        <v>4</v>
      </c>
      <c r="H31" s="12" t="n">
        <v>4</v>
      </c>
      <c r="I31" s="12" t="n">
        <v>518</v>
      </c>
      <c r="J31" s="13" t="n">
        <v>58.5090495746601</v>
      </c>
      <c r="K31" s="10" t="n">
        <v>7.44482421875</v>
      </c>
    </row>
    <row r="32" customFormat="false" ht="15" hidden="false" customHeight="false" outlineLevel="0" collapsed="false">
      <c r="A32" s="9" t="s">
        <v>66</v>
      </c>
      <c r="B32" s="9" t="s">
        <v>67</v>
      </c>
      <c r="C32" s="10" t="n">
        <v>8.34200501441956</v>
      </c>
      <c r="D32" s="11" t="n">
        <v>4.85</v>
      </c>
      <c r="E32" s="12" t="n">
        <v>1</v>
      </c>
      <c r="F32" s="12" t="n">
        <v>3</v>
      </c>
      <c r="G32" s="12" t="n">
        <v>3</v>
      </c>
      <c r="H32" s="12" t="n">
        <v>3</v>
      </c>
      <c r="I32" s="12" t="n">
        <v>866</v>
      </c>
      <c r="J32" s="13" t="n">
        <v>95.2597563646603</v>
      </c>
      <c r="K32" s="10" t="n">
        <v>9.61279296875</v>
      </c>
    </row>
    <row r="33" customFormat="false" ht="15" hidden="false" customHeight="false" outlineLevel="0" collapsed="false">
      <c r="A33" s="9" t="s">
        <v>68</v>
      </c>
      <c r="B33" s="9" t="s">
        <v>69</v>
      </c>
      <c r="C33" s="10" t="n">
        <v>8.3209753036499</v>
      </c>
      <c r="D33" s="11" t="n">
        <v>7.11</v>
      </c>
      <c r="E33" s="12" t="n">
        <v>1</v>
      </c>
      <c r="F33" s="12" t="n">
        <v>3</v>
      </c>
      <c r="G33" s="12" t="n">
        <v>3</v>
      </c>
      <c r="H33" s="12" t="n">
        <v>3</v>
      </c>
      <c r="I33" s="12" t="n">
        <v>464</v>
      </c>
      <c r="J33" s="13" t="n">
        <v>51.81958155466</v>
      </c>
      <c r="K33" s="10" t="n">
        <v>6.27783203125</v>
      </c>
    </row>
    <row r="34" customFormat="false" ht="15" hidden="false" customHeight="false" outlineLevel="0" collapsed="false">
      <c r="A34" s="9" t="s">
        <v>70</v>
      </c>
      <c r="B34" s="9" t="s">
        <v>71</v>
      </c>
      <c r="C34" s="10" t="n">
        <v>7.92586994171143</v>
      </c>
      <c r="D34" s="11" t="n">
        <v>3.53</v>
      </c>
      <c r="E34" s="12" t="n">
        <v>1</v>
      </c>
      <c r="F34" s="12" t="n">
        <v>2</v>
      </c>
      <c r="G34" s="12" t="n">
        <v>2</v>
      </c>
      <c r="H34" s="12" t="n">
        <v>2</v>
      </c>
      <c r="I34" s="12" t="n">
        <v>962</v>
      </c>
      <c r="J34" s="13" t="n">
        <v>108.42122099466</v>
      </c>
      <c r="K34" s="10" t="n">
        <v>5.37646484375</v>
      </c>
    </row>
    <row r="35" customFormat="false" ht="15" hidden="false" customHeight="false" outlineLevel="0" collapsed="false">
      <c r="A35" s="9" t="s">
        <v>72</v>
      </c>
      <c r="B35" s="9" t="s">
        <v>73</v>
      </c>
      <c r="C35" s="10" t="n">
        <v>7.89783382415771</v>
      </c>
      <c r="D35" s="11" t="n">
        <v>17.16</v>
      </c>
      <c r="E35" s="12" t="n">
        <v>1</v>
      </c>
      <c r="F35" s="12" t="n">
        <v>2</v>
      </c>
      <c r="G35" s="12" t="n">
        <v>2</v>
      </c>
      <c r="H35" s="12" t="n">
        <v>2</v>
      </c>
      <c r="I35" s="12" t="n">
        <v>204</v>
      </c>
      <c r="J35" s="13" t="n">
        <v>23.17093227466</v>
      </c>
      <c r="K35" s="10" t="n">
        <v>5.32568359375</v>
      </c>
    </row>
    <row r="36" customFormat="false" ht="15" hidden="false" customHeight="false" outlineLevel="0" collapsed="false">
      <c r="A36" s="9" t="s">
        <v>74</v>
      </c>
      <c r="B36" s="9" t="s">
        <v>75</v>
      </c>
      <c r="C36" s="10" t="n">
        <v>7.84121119976044</v>
      </c>
      <c r="D36" s="11" t="n">
        <v>9.15</v>
      </c>
      <c r="E36" s="12" t="n">
        <v>1</v>
      </c>
      <c r="F36" s="12" t="n">
        <v>3</v>
      </c>
      <c r="G36" s="12" t="n">
        <v>3</v>
      </c>
      <c r="H36" s="12" t="n">
        <v>3</v>
      </c>
      <c r="I36" s="12" t="n">
        <v>437</v>
      </c>
      <c r="J36" s="13" t="n">
        <v>48.01223312466</v>
      </c>
      <c r="K36" s="10" t="n">
        <v>5.49072265625</v>
      </c>
    </row>
    <row r="37" customFormat="false" ht="15" hidden="false" customHeight="false" outlineLevel="0" collapsed="false">
      <c r="A37" s="9" t="s">
        <v>76</v>
      </c>
      <c r="B37" s="9" t="s">
        <v>77</v>
      </c>
      <c r="C37" s="10" t="n">
        <v>7.64374494552612</v>
      </c>
      <c r="D37" s="11" t="n">
        <v>6.75</v>
      </c>
      <c r="E37" s="12" t="n">
        <v>1</v>
      </c>
      <c r="F37" s="12" t="n">
        <v>2</v>
      </c>
      <c r="G37" s="12" t="n">
        <v>2</v>
      </c>
      <c r="H37" s="12" t="n">
        <v>2</v>
      </c>
      <c r="I37" s="12" t="n">
        <v>459</v>
      </c>
      <c r="J37" s="13" t="n">
        <v>52.86680508466</v>
      </c>
      <c r="K37" s="10" t="n">
        <v>7.15185546875</v>
      </c>
    </row>
    <row r="38" customFormat="false" ht="15" hidden="false" customHeight="false" outlineLevel="0" collapsed="false">
      <c r="A38" s="9" t="s">
        <v>78</v>
      </c>
      <c r="B38" s="9" t="s">
        <v>79</v>
      </c>
      <c r="C38" s="10" t="n">
        <v>7.58259248733521</v>
      </c>
      <c r="D38" s="11" t="n">
        <v>3.81</v>
      </c>
      <c r="E38" s="12" t="n">
        <v>1</v>
      </c>
      <c r="F38" s="12" t="n">
        <v>3</v>
      </c>
      <c r="G38" s="12" t="n">
        <v>3</v>
      </c>
      <c r="H38" s="12" t="n">
        <v>3</v>
      </c>
      <c r="I38" s="12" t="n">
        <v>867</v>
      </c>
      <c r="J38" s="13" t="n">
        <v>94.5764164546601</v>
      </c>
      <c r="K38" s="10" t="n">
        <v>6.72705078125</v>
      </c>
    </row>
    <row r="39" customFormat="false" ht="15" hidden="false" customHeight="false" outlineLevel="0" collapsed="false">
      <c r="A39" s="9" t="s">
        <v>80</v>
      </c>
      <c r="B39" s="9" t="s">
        <v>81</v>
      </c>
      <c r="C39" s="10" t="n">
        <v>7.31498026847839</v>
      </c>
      <c r="D39" s="11" t="n">
        <v>18.72</v>
      </c>
      <c r="E39" s="12" t="n">
        <v>1</v>
      </c>
      <c r="F39" s="12" t="n">
        <v>2</v>
      </c>
      <c r="G39" s="12" t="n">
        <v>2</v>
      </c>
      <c r="H39" s="12" t="n">
        <v>2</v>
      </c>
      <c r="I39" s="12" t="n">
        <v>187</v>
      </c>
      <c r="J39" s="13" t="n">
        <v>19.71254448466</v>
      </c>
      <c r="K39" s="10" t="n">
        <v>8.73388671875</v>
      </c>
    </row>
    <row r="40" customFormat="false" ht="15" hidden="false" customHeight="false" outlineLevel="0" collapsed="false">
      <c r="A40" s="9" t="s">
        <v>82</v>
      </c>
      <c r="B40" s="9" t="s">
        <v>83</v>
      </c>
      <c r="C40" s="10" t="n">
        <v>7.02037239074707</v>
      </c>
      <c r="D40" s="11" t="n">
        <v>7.33</v>
      </c>
      <c r="E40" s="12" t="n">
        <v>1</v>
      </c>
      <c r="F40" s="12" t="n">
        <v>3</v>
      </c>
      <c r="G40" s="12" t="n">
        <v>3</v>
      </c>
      <c r="H40" s="12" t="n">
        <v>3</v>
      </c>
      <c r="I40" s="12" t="n">
        <v>614</v>
      </c>
      <c r="J40" s="13" t="n">
        <v>69.6784123846601</v>
      </c>
      <c r="K40" s="10" t="n">
        <v>6.21435546875</v>
      </c>
    </row>
    <row r="41" customFormat="false" ht="15" hidden="false" customHeight="false" outlineLevel="0" collapsed="false">
      <c r="A41" s="9" t="s">
        <v>84</v>
      </c>
      <c r="B41" s="9" t="s">
        <v>85</v>
      </c>
      <c r="C41" s="10" t="n">
        <v>6.13102960586548</v>
      </c>
      <c r="D41" s="11" t="n">
        <v>7.19</v>
      </c>
      <c r="E41" s="12" t="n">
        <v>1</v>
      </c>
      <c r="F41" s="12" t="n">
        <v>2</v>
      </c>
      <c r="G41" s="12" t="n">
        <v>2</v>
      </c>
      <c r="H41" s="12" t="n">
        <v>2</v>
      </c>
      <c r="I41" s="12" t="n">
        <v>320</v>
      </c>
      <c r="J41" s="13" t="n">
        <v>36.91501616466</v>
      </c>
      <c r="K41" s="10" t="n">
        <v>6.87353515625</v>
      </c>
    </row>
    <row r="42" customFormat="false" ht="15" hidden="false" customHeight="false" outlineLevel="0" collapsed="false">
      <c r="A42" s="9" t="s">
        <v>86</v>
      </c>
      <c r="B42" s="9" t="s">
        <v>87</v>
      </c>
      <c r="C42" s="10" t="n">
        <v>5.76270914077759</v>
      </c>
      <c r="D42" s="11" t="n">
        <v>5.33</v>
      </c>
      <c r="E42" s="12" t="n">
        <v>1</v>
      </c>
      <c r="F42" s="12" t="n">
        <v>2</v>
      </c>
      <c r="G42" s="12" t="n">
        <v>2</v>
      </c>
      <c r="H42" s="12" t="n">
        <v>2</v>
      </c>
      <c r="I42" s="12" t="n">
        <v>469</v>
      </c>
      <c r="J42" s="13" t="n">
        <v>51.31451200466</v>
      </c>
      <c r="K42" s="10" t="n">
        <v>5.83349609375</v>
      </c>
    </row>
    <row r="43" customFormat="false" ht="15" hidden="false" customHeight="false" outlineLevel="0" collapsed="false">
      <c r="A43" s="9" t="s">
        <v>88</v>
      </c>
      <c r="B43" s="9" t="s">
        <v>89</v>
      </c>
      <c r="C43" s="10" t="n">
        <v>5.74172353744507</v>
      </c>
      <c r="D43" s="11" t="n">
        <v>9.78</v>
      </c>
      <c r="E43" s="12" t="n">
        <v>1</v>
      </c>
      <c r="F43" s="12" t="n">
        <v>2</v>
      </c>
      <c r="G43" s="12" t="n">
        <v>2</v>
      </c>
      <c r="H43" s="12" t="n">
        <v>2</v>
      </c>
      <c r="I43" s="12" t="n">
        <v>368</v>
      </c>
      <c r="J43" s="13" t="n">
        <v>40.22889273466</v>
      </c>
      <c r="K43" s="10" t="n">
        <v>6.44287109375</v>
      </c>
    </row>
    <row r="44" customFormat="false" ht="15" hidden="false" customHeight="false" outlineLevel="0" collapsed="false">
      <c r="A44" s="9" t="s">
        <v>90</v>
      </c>
      <c r="B44" s="9" t="s">
        <v>91</v>
      </c>
      <c r="C44" s="10" t="n">
        <v>5.71954107284546</v>
      </c>
      <c r="D44" s="11" t="n">
        <v>5.22</v>
      </c>
      <c r="E44" s="12" t="n">
        <v>2</v>
      </c>
      <c r="F44" s="12" t="n">
        <v>2</v>
      </c>
      <c r="G44" s="12" t="n">
        <v>2</v>
      </c>
      <c r="H44" s="12" t="n">
        <v>2</v>
      </c>
      <c r="I44" s="12" t="n">
        <v>479</v>
      </c>
      <c r="J44" s="13" t="n">
        <v>53.7666358446601</v>
      </c>
      <c r="K44" s="10" t="n">
        <v>7.43017578125</v>
      </c>
    </row>
    <row r="45" customFormat="false" ht="15" hidden="false" customHeight="false" outlineLevel="0" collapsed="false">
      <c r="A45" s="9" t="s">
        <v>92</v>
      </c>
      <c r="B45" s="9" t="s">
        <v>93</v>
      </c>
      <c r="C45" s="10" t="n">
        <v>5.53525829315186</v>
      </c>
      <c r="D45" s="11" t="n">
        <v>5.94</v>
      </c>
      <c r="E45" s="12" t="n">
        <v>1</v>
      </c>
      <c r="F45" s="12" t="n">
        <v>2</v>
      </c>
      <c r="G45" s="12" t="n">
        <v>2</v>
      </c>
      <c r="H45" s="12" t="n">
        <v>2</v>
      </c>
      <c r="I45" s="12" t="n">
        <v>286</v>
      </c>
      <c r="J45" s="13" t="n">
        <v>32.3540334246599</v>
      </c>
      <c r="K45" s="10" t="n">
        <v>9.93505859375</v>
      </c>
    </row>
    <row r="46" customFormat="false" ht="15" hidden="false" customHeight="false" outlineLevel="0" collapsed="false">
      <c r="A46" s="9" t="s">
        <v>94</v>
      </c>
      <c r="B46" s="9" t="s">
        <v>95</v>
      </c>
      <c r="C46" s="10" t="n">
        <v>5.32655501365662</v>
      </c>
      <c r="D46" s="11" t="n">
        <v>2.16</v>
      </c>
      <c r="E46" s="12" t="n">
        <v>1</v>
      </c>
      <c r="F46" s="12" t="n">
        <v>2</v>
      </c>
      <c r="G46" s="12" t="n">
        <v>2</v>
      </c>
      <c r="H46" s="12" t="n">
        <v>2</v>
      </c>
      <c r="I46" s="12" t="n">
        <v>832</v>
      </c>
      <c r="J46" s="13" t="n">
        <v>91.6638768846601</v>
      </c>
      <c r="K46" s="10" t="n">
        <v>5.87158203125</v>
      </c>
    </row>
    <row r="47" customFormat="false" ht="15" hidden="false" customHeight="false" outlineLevel="0" collapsed="false">
      <c r="A47" s="9" t="s">
        <v>96</v>
      </c>
      <c r="B47" s="9" t="s">
        <v>97</v>
      </c>
      <c r="C47" s="10" t="n">
        <v>4.98228979110718</v>
      </c>
      <c r="D47" s="11" t="n">
        <v>5.6</v>
      </c>
      <c r="E47" s="12" t="n">
        <v>1</v>
      </c>
      <c r="F47" s="12" t="n">
        <v>2</v>
      </c>
      <c r="G47" s="12" t="n">
        <v>2</v>
      </c>
      <c r="H47" s="12" t="n">
        <v>2</v>
      </c>
      <c r="I47" s="12" t="n">
        <v>554</v>
      </c>
      <c r="J47" s="13" t="n">
        <v>60.0713906046601</v>
      </c>
      <c r="K47" s="10" t="n">
        <v>8.70458984375</v>
      </c>
    </row>
    <row r="48" customFormat="false" ht="15" hidden="false" customHeight="false" outlineLevel="0" collapsed="false">
      <c r="A48" s="9" t="s">
        <v>98</v>
      </c>
      <c r="B48" s="9" t="s">
        <v>99</v>
      </c>
      <c r="C48" s="10" t="n">
        <v>4.84171307086945</v>
      </c>
      <c r="D48" s="11" t="n">
        <v>10.03</v>
      </c>
      <c r="E48" s="12" t="n">
        <v>1</v>
      </c>
      <c r="F48" s="12" t="n">
        <v>3</v>
      </c>
      <c r="G48" s="12" t="n">
        <v>3</v>
      </c>
      <c r="H48" s="12" t="n">
        <v>3</v>
      </c>
      <c r="I48" s="12" t="n">
        <v>379</v>
      </c>
      <c r="J48" s="13" t="n">
        <v>40.01820673466</v>
      </c>
      <c r="K48" s="10" t="n">
        <v>7.26904296875</v>
      </c>
    </row>
    <row r="49" customFormat="false" ht="15" hidden="false" customHeight="false" outlineLevel="0" collapsed="false">
      <c r="A49" s="9" t="s">
        <v>100</v>
      </c>
      <c r="B49" s="9" t="s">
        <v>101</v>
      </c>
      <c r="C49" s="10" t="n">
        <v>4.62751364707947</v>
      </c>
      <c r="D49" s="11" t="n">
        <v>3.23</v>
      </c>
      <c r="E49" s="12" t="n">
        <v>1</v>
      </c>
      <c r="F49" s="12" t="n">
        <v>2</v>
      </c>
      <c r="G49" s="12" t="n">
        <v>2</v>
      </c>
      <c r="H49" s="12" t="n">
        <v>2</v>
      </c>
      <c r="I49" s="12" t="n">
        <v>897</v>
      </c>
      <c r="J49" s="13" t="n">
        <v>97.9594032046601</v>
      </c>
      <c r="K49" s="10" t="n">
        <v>7.64990234375</v>
      </c>
    </row>
    <row r="50" customFormat="false" ht="15" hidden="false" customHeight="false" outlineLevel="0" collapsed="false">
      <c r="A50" s="9" t="s">
        <v>102</v>
      </c>
      <c r="B50" s="9" t="s">
        <v>103</v>
      </c>
      <c r="C50" s="10" t="n">
        <v>4.48615419864655</v>
      </c>
      <c r="D50" s="11" t="n">
        <v>2.21</v>
      </c>
      <c r="E50" s="12" t="n">
        <v>1</v>
      </c>
      <c r="F50" s="12" t="n">
        <v>2</v>
      </c>
      <c r="G50" s="12" t="n">
        <v>2</v>
      </c>
      <c r="H50" s="12" t="n">
        <v>2</v>
      </c>
      <c r="I50" s="12" t="n">
        <v>906</v>
      </c>
      <c r="J50" s="13" t="n">
        <v>99.3845412146601</v>
      </c>
      <c r="K50" s="10" t="n">
        <v>8.14794921875</v>
      </c>
    </row>
    <row r="51" customFormat="false" ht="15" hidden="false" customHeight="false" outlineLevel="0" collapsed="false">
      <c r="A51" s="9" t="s">
        <v>104</v>
      </c>
      <c r="B51" s="9" t="s">
        <v>105</v>
      </c>
      <c r="C51" s="10" t="n">
        <v>4.37318015098572</v>
      </c>
      <c r="D51" s="11" t="n">
        <v>5.64</v>
      </c>
      <c r="E51" s="12" t="n">
        <v>1</v>
      </c>
      <c r="F51" s="12" t="n">
        <v>3</v>
      </c>
      <c r="G51" s="12" t="n">
        <v>3</v>
      </c>
      <c r="H51" s="12" t="n">
        <v>3</v>
      </c>
      <c r="I51" s="12" t="n">
        <v>550</v>
      </c>
      <c r="J51" s="13" t="n">
        <v>60.75230133466</v>
      </c>
      <c r="K51" s="10" t="n">
        <v>5.92236328125</v>
      </c>
    </row>
    <row r="52" customFormat="false" ht="15" hidden="false" customHeight="false" outlineLevel="0" collapsed="false">
      <c r="A52" s="9" t="s">
        <v>106</v>
      </c>
      <c r="B52" s="9" t="s">
        <v>107</v>
      </c>
      <c r="C52" s="10" t="n">
        <v>3.55928802490234</v>
      </c>
      <c r="D52" s="11" t="n">
        <v>7.59</v>
      </c>
      <c r="E52" s="12" t="n">
        <v>1</v>
      </c>
      <c r="F52" s="12" t="n">
        <v>2</v>
      </c>
      <c r="G52" s="12" t="n">
        <v>2</v>
      </c>
      <c r="H52" s="12" t="n">
        <v>2</v>
      </c>
      <c r="I52" s="12" t="n">
        <v>382</v>
      </c>
      <c r="J52" s="13" t="n">
        <v>41.37449907466</v>
      </c>
      <c r="K52" s="10" t="n">
        <v>6.69775390625</v>
      </c>
    </row>
    <row r="53" customFormat="false" ht="15" hidden="false" customHeight="false" outlineLevel="0" collapsed="false">
      <c r="A53" s="9" t="s">
        <v>108</v>
      </c>
      <c r="B53" s="9" t="s">
        <v>109</v>
      </c>
      <c r="C53" s="10" t="n">
        <v>2.36449384689331</v>
      </c>
      <c r="D53" s="11" t="n">
        <v>4.89</v>
      </c>
      <c r="E53" s="12" t="n">
        <v>1</v>
      </c>
      <c r="F53" s="12" t="n">
        <v>2</v>
      </c>
      <c r="G53" s="12" t="n">
        <v>2</v>
      </c>
      <c r="H53" s="12" t="n">
        <v>2</v>
      </c>
      <c r="I53" s="12" t="n">
        <v>368</v>
      </c>
      <c r="J53" s="13" t="n">
        <v>38.48026377466</v>
      </c>
      <c r="K53" s="10" t="n">
        <v>5.87158203125</v>
      </c>
    </row>
    <row r="54" customFormat="false" ht="15" hidden="false" customHeight="false" outlineLevel="0" collapsed="false">
      <c r="A54" s="9" t="s">
        <v>110</v>
      </c>
      <c r="B54" s="9" t="s">
        <v>111</v>
      </c>
      <c r="C54" s="10" t="n">
        <v>2.08114624023438</v>
      </c>
      <c r="D54" s="11" t="n">
        <v>1.38</v>
      </c>
      <c r="E54" s="12" t="n">
        <v>1</v>
      </c>
      <c r="F54" s="12" t="n">
        <v>2</v>
      </c>
      <c r="G54" s="12" t="n">
        <v>2</v>
      </c>
      <c r="H54" s="12" t="n">
        <v>2</v>
      </c>
      <c r="I54" s="12" t="n">
        <v>1522</v>
      </c>
      <c r="J54" s="13" t="n">
        <v>168.412020644661</v>
      </c>
      <c r="K54" s="10" t="n">
        <v>6.21435546875</v>
      </c>
    </row>
    <row r="55" customFormat="false" ht="15" hidden="false" customHeight="false" outlineLevel="0" collapsed="false">
      <c r="A55" s="9" t="s">
        <v>112</v>
      </c>
      <c r="B55" s="9" t="s">
        <v>113</v>
      </c>
      <c r="C55" s="10" t="n">
        <v>1.96115016937256</v>
      </c>
      <c r="D55" s="11" t="n">
        <v>7.25</v>
      </c>
      <c r="E55" s="12" t="n">
        <v>1</v>
      </c>
      <c r="F55" s="12" t="n">
        <v>2</v>
      </c>
      <c r="G55" s="12" t="n">
        <v>2</v>
      </c>
      <c r="H55" s="12" t="n">
        <v>2</v>
      </c>
      <c r="I55" s="12" t="n">
        <v>262</v>
      </c>
      <c r="J55" s="13" t="n">
        <v>27.58665739466</v>
      </c>
      <c r="K55" s="10" t="n">
        <v>4.84326171875</v>
      </c>
    </row>
    <row r="56" customFormat="false" ht="15" hidden="false" customHeight="false" outlineLevel="0" collapsed="false">
      <c r="A56" s="9" t="s">
        <v>114</v>
      </c>
      <c r="B56" s="9" t="s">
        <v>115</v>
      </c>
      <c r="C56" s="10" t="n">
        <v>1.86689078807831</v>
      </c>
      <c r="D56" s="11" t="n">
        <v>3.44</v>
      </c>
      <c r="E56" s="12" t="n">
        <v>1</v>
      </c>
      <c r="F56" s="12" t="n">
        <v>2</v>
      </c>
      <c r="G56" s="12" t="n">
        <v>2</v>
      </c>
      <c r="H56" s="12" t="n">
        <v>2</v>
      </c>
      <c r="I56" s="12" t="n">
        <v>436</v>
      </c>
      <c r="J56" s="13" t="n">
        <v>49.2956780046601</v>
      </c>
      <c r="K56" s="10" t="n">
        <v>8.83642578125</v>
      </c>
    </row>
    <row r="57" customFormat="false" ht="15" hidden="false" customHeight="false" outlineLevel="0" collapsed="false">
      <c r="A57" s="9" t="s">
        <v>116</v>
      </c>
      <c r="B57" s="9" t="s">
        <v>117</v>
      </c>
      <c r="C57" s="10" t="n">
        <v>1.65582418441772</v>
      </c>
      <c r="D57" s="11" t="n">
        <v>9.9</v>
      </c>
      <c r="E57" s="12" t="n">
        <v>1</v>
      </c>
      <c r="F57" s="12" t="n">
        <v>2</v>
      </c>
      <c r="G57" s="12" t="n">
        <v>2</v>
      </c>
      <c r="H57" s="12" t="n">
        <v>2</v>
      </c>
      <c r="I57" s="12" t="n">
        <v>192</v>
      </c>
      <c r="J57" s="13" t="n">
        <v>21.42422417466</v>
      </c>
      <c r="K57" s="10" t="n">
        <v>9.49560546875</v>
      </c>
    </row>
  </sheetData>
  <conditionalFormatting sqref="A4:A57">
    <cfRule type="expression" priority="2" aboveAverage="0" equalAverage="0" bottom="0" percent="0" rank="0" text="" dxfId="0">
      <formula>AND(COUNTIF($A$4:$A$57,A4)&gt;1,NOT(ISBLANK(A4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customFormat="false" ht="15" hidden="false" customHeight="false" outlineLevel="0" collapsed="false">
      <c r="A2" s="4" t="s">
        <v>12</v>
      </c>
      <c r="B2" s="4" t="s">
        <v>13</v>
      </c>
      <c r="C2" s="5" t="n">
        <v>262.927029967308</v>
      </c>
      <c r="D2" s="6" t="n">
        <v>77.32</v>
      </c>
      <c r="E2" s="7" t="n">
        <v>1</v>
      </c>
      <c r="F2" s="7" t="n">
        <v>21</v>
      </c>
      <c r="G2" s="7" t="n">
        <v>21</v>
      </c>
      <c r="H2" s="7" t="n">
        <v>62</v>
      </c>
      <c r="I2" s="7" t="n">
        <v>366</v>
      </c>
      <c r="J2" s="8" t="n">
        <v>41.93337889466</v>
      </c>
      <c r="K2" s="5" t="n">
        <v>5.60498046875</v>
      </c>
    </row>
    <row r="3" customFormat="false" ht="15" hidden="false" customHeight="false" outlineLevel="0" collapsed="false">
      <c r="A3" s="9" t="s">
        <v>14</v>
      </c>
      <c r="B3" s="9" t="s">
        <v>15</v>
      </c>
      <c r="C3" s="10" t="n">
        <v>170.29331111908</v>
      </c>
      <c r="D3" s="11" t="n">
        <v>69.08</v>
      </c>
      <c r="E3" s="12" t="n">
        <v>1</v>
      </c>
      <c r="F3" s="12" t="n">
        <v>21</v>
      </c>
      <c r="G3" s="12" t="n">
        <v>21</v>
      </c>
      <c r="H3" s="12" t="n">
        <v>33</v>
      </c>
      <c r="I3" s="12" t="n">
        <v>469</v>
      </c>
      <c r="J3" s="13" t="n">
        <v>51.84193643466</v>
      </c>
      <c r="K3" s="10" t="n">
        <v>5.89697265625</v>
      </c>
    </row>
    <row r="4" customFormat="false" ht="15" hidden="false" customHeight="false" outlineLevel="0" collapsed="false">
      <c r="A4" s="9" t="s">
        <v>16</v>
      </c>
      <c r="B4" s="9" t="s">
        <v>17</v>
      </c>
      <c r="C4" s="10" t="n">
        <v>54.4627346992493</v>
      </c>
      <c r="D4" s="11" t="n">
        <v>26.02</v>
      </c>
      <c r="E4" s="12" t="n">
        <v>1</v>
      </c>
      <c r="F4" s="12" t="n">
        <v>10</v>
      </c>
      <c r="G4" s="12" t="n">
        <v>10</v>
      </c>
      <c r="H4" s="12" t="n">
        <v>12</v>
      </c>
      <c r="I4" s="12" t="n">
        <v>784</v>
      </c>
      <c r="J4" s="13" t="n">
        <v>84.5042651546599</v>
      </c>
      <c r="K4" s="10" t="n">
        <v>8.67529296875</v>
      </c>
    </row>
    <row r="5" customFormat="false" ht="15" hidden="false" customHeight="false" outlineLevel="0" collapsed="false">
      <c r="A5" s="9" t="s">
        <v>118</v>
      </c>
      <c r="B5" s="9" t="s">
        <v>119</v>
      </c>
      <c r="C5" s="10" t="n">
        <v>40.315967798233</v>
      </c>
      <c r="D5" s="11" t="n">
        <v>22.55</v>
      </c>
      <c r="E5" s="12" t="n">
        <v>1</v>
      </c>
      <c r="F5" s="12" t="n">
        <v>9</v>
      </c>
      <c r="G5" s="12" t="n">
        <v>9</v>
      </c>
      <c r="H5" s="12" t="n">
        <v>11</v>
      </c>
      <c r="I5" s="12" t="n">
        <v>581</v>
      </c>
      <c r="J5" s="13" t="n">
        <v>64.26137948466</v>
      </c>
      <c r="K5" s="10" t="n">
        <v>5.57958984375</v>
      </c>
    </row>
    <row r="6" customFormat="false" ht="15" hidden="false" customHeight="false" outlineLevel="0" collapsed="false">
      <c r="A6" s="9" t="s">
        <v>120</v>
      </c>
      <c r="B6" s="9" t="s">
        <v>121</v>
      </c>
      <c r="C6" s="10" t="n">
        <v>37.2979383468628</v>
      </c>
      <c r="D6" s="11" t="n">
        <v>18.1</v>
      </c>
      <c r="E6" s="12" t="n">
        <v>1</v>
      </c>
      <c r="F6" s="12" t="n">
        <v>12</v>
      </c>
      <c r="G6" s="12" t="n">
        <v>12</v>
      </c>
      <c r="H6" s="12" t="n">
        <v>13</v>
      </c>
      <c r="I6" s="12" t="n">
        <v>1033</v>
      </c>
      <c r="J6" s="13" t="n">
        <v>115.14632572466</v>
      </c>
      <c r="K6" s="10" t="n">
        <v>5.24951171875</v>
      </c>
    </row>
    <row r="7" customFormat="false" ht="15" hidden="false" customHeight="false" outlineLevel="0" collapsed="false">
      <c r="A7" s="9" t="s">
        <v>122</v>
      </c>
      <c r="B7" s="9" t="s">
        <v>123</v>
      </c>
      <c r="C7" s="10" t="n">
        <v>37.066828250885</v>
      </c>
      <c r="D7" s="11" t="n">
        <v>22.39</v>
      </c>
      <c r="E7" s="12" t="n">
        <v>1</v>
      </c>
      <c r="F7" s="12" t="n">
        <v>6</v>
      </c>
      <c r="G7" s="12" t="n">
        <v>6</v>
      </c>
      <c r="H7" s="12" t="n">
        <v>7</v>
      </c>
      <c r="I7" s="12" t="n">
        <v>460</v>
      </c>
      <c r="J7" s="13" t="n">
        <v>50.7644020346601</v>
      </c>
      <c r="K7" s="10" t="n">
        <v>6.55126953125</v>
      </c>
    </row>
    <row r="8" customFormat="false" ht="15" hidden="false" customHeight="false" outlineLevel="0" collapsed="false">
      <c r="A8" s="9" t="s">
        <v>124</v>
      </c>
      <c r="B8" s="9" t="s">
        <v>125</v>
      </c>
      <c r="C8" s="10" t="n">
        <v>34.1842622756958</v>
      </c>
      <c r="D8" s="11" t="n">
        <v>18.43</v>
      </c>
      <c r="E8" s="12" t="n">
        <v>1</v>
      </c>
      <c r="F8" s="12" t="n">
        <v>7</v>
      </c>
      <c r="G8" s="12" t="n">
        <v>7</v>
      </c>
      <c r="H8" s="12" t="n">
        <v>8</v>
      </c>
      <c r="I8" s="12" t="n">
        <v>651</v>
      </c>
      <c r="J8" s="13" t="n">
        <v>72.8651639446601</v>
      </c>
      <c r="K8" s="10" t="n">
        <v>7.06396484375</v>
      </c>
    </row>
    <row r="9" customFormat="false" ht="15" hidden="false" customHeight="false" outlineLevel="0" collapsed="false">
      <c r="A9" s="9" t="s">
        <v>126</v>
      </c>
      <c r="B9" s="9" t="s">
        <v>127</v>
      </c>
      <c r="C9" s="10" t="n">
        <v>32.6773716211319</v>
      </c>
      <c r="D9" s="11" t="n">
        <v>12.55</v>
      </c>
      <c r="E9" s="12" t="n">
        <v>1</v>
      </c>
      <c r="F9" s="12" t="n">
        <v>9</v>
      </c>
      <c r="G9" s="12" t="n">
        <v>9</v>
      </c>
      <c r="H9" s="12" t="n">
        <v>9</v>
      </c>
      <c r="I9" s="12" t="n">
        <v>1060</v>
      </c>
      <c r="J9" s="13" t="n">
        <v>115.12968943466</v>
      </c>
      <c r="K9" s="10" t="n">
        <v>7.15185546875</v>
      </c>
    </row>
    <row r="10" customFormat="false" ht="15" hidden="false" customHeight="false" outlineLevel="0" collapsed="false">
      <c r="A10" s="9" t="s">
        <v>128</v>
      </c>
      <c r="B10" s="9" t="s">
        <v>129</v>
      </c>
      <c r="C10" s="10" t="n">
        <v>31.5195105075836</v>
      </c>
      <c r="D10" s="11" t="n">
        <v>20.51</v>
      </c>
      <c r="E10" s="12" t="n">
        <v>1</v>
      </c>
      <c r="F10" s="12" t="n">
        <v>8</v>
      </c>
      <c r="G10" s="12" t="n">
        <v>8</v>
      </c>
      <c r="H10" s="12" t="n">
        <v>9</v>
      </c>
      <c r="I10" s="12" t="n">
        <v>468</v>
      </c>
      <c r="J10" s="13" t="n">
        <v>51.08163920466</v>
      </c>
      <c r="K10" s="10" t="n">
        <v>5.05908203125</v>
      </c>
    </row>
    <row r="11" customFormat="false" ht="15" hidden="false" customHeight="false" outlineLevel="0" collapsed="false">
      <c r="A11" s="9" t="s">
        <v>130</v>
      </c>
      <c r="B11" s="9" t="s">
        <v>131</v>
      </c>
      <c r="C11" s="10" t="n">
        <v>31.4231946468353</v>
      </c>
      <c r="D11" s="11" t="n">
        <v>19.88</v>
      </c>
      <c r="E11" s="12" t="n">
        <v>1</v>
      </c>
      <c r="F11" s="12" t="n">
        <v>8</v>
      </c>
      <c r="G11" s="12" t="n">
        <v>8</v>
      </c>
      <c r="H11" s="12" t="n">
        <v>8</v>
      </c>
      <c r="I11" s="12" t="n">
        <v>694</v>
      </c>
      <c r="J11" s="13" t="n">
        <v>78.25569137466</v>
      </c>
      <c r="K11" s="10" t="n">
        <v>6.10009765625</v>
      </c>
    </row>
    <row r="12" customFormat="false" ht="15" hidden="false" customHeight="false" outlineLevel="0" collapsed="false">
      <c r="A12" s="9" t="s">
        <v>132</v>
      </c>
      <c r="B12" s="9" t="s">
        <v>133</v>
      </c>
      <c r="C12" s="10" t="n">
        <v>30.6556630134583</v>
      </c>
      <c r="D12" s="11" t="n">
        <v>34.75</v>
      </c>
      <c r="E12" s="12" t="n">
        <v>1</v>
      </c>
      <c r="F12" s="12" t="n">
        <v>8</v>
      </c>
      <c r="G12" s="12" t="n">
        <v>8</v>
      </c>
      <c r="H12" s="12" t="n">
        <v>8</v>
      </c>
      <c r="I12" s="12" t="n">
        <v>377</v>
      </c>
      <c r="J12" s="13" t="n">
        <v>42.54388291466</v>
      </c>
      <c r="K12" s="10" t="n">
        <v>6.43017578125</v>
      </c>
    </row>
    <row r="13" customFormat="false" ht="15" hidden="false" customHeight="false" outlineLevel="0" collapsed="false">
      <c r="A13" s="9" t="s">
        <v>102</v>
      </c>
      <c r="B13" s="9" t="s">
        <v>103</v>
      </c>
      <c r="C13" s="10" t="n">
        <v>29.2364047765732</v>
      </c>
      <c r="D13" s="11" t="n">
        <v>13.02</v>
      </c>
      <c r="E13" s="12" t="n">
        <v>1</v>
      </c>
      <c r="F13" s="12" t="n">
        <v>9</v>
      </c>
      <c r="G13" s="12" t="n">
        <v>9</v>
      </c>
      <c r="H13" s="12" t="n">
        <v>9</v>
      </c>
      <c r="I13" s="12" t="n">
        <v>906</v>
      </c>
      <c r="J13" s="13" t="n">
        <v>99.3845412146601</v>
      </c>
      <c r="K13" s="10" t="n">
        <v>8.14794921875</v>
      </c>
    </row>
    <row r="14" customFormat="false" ht="15" hidden="false" customHeight="false" outlineLevel="0" collapsed="false">
      <c r="A14" s="9" t="s">
        <v>134</v>
      </c>
      <c r="B14" s="9" t="s">
        <v>135</v>
      </c>
      <c r="C14" s="10" t="n">
        <v>28.6092932224274</v>
      </c>
      <c r="D14" s="11" t="n">
        <v>39.62</v>
      </c>
      <c r="E14" s="12" t="n">
        <v>1</v>
      </c>
      <c r="F14" s="12" t="n">
        <v>7</v>
      </c>
      <c r="G14" s="12" t="n">
        <v>7</v>
      </c>
      <c r="H14" s="12" t="n">
        <v>7</v>
      </c>
      <c r="I14" s="12" t="n">
        <v>318</v>
      </c>
      <c r="J14" s="13" t="n">
        <v>36.50705142466</v>
      </c>
      <c r="K14" s="10" t="n">
        <v>6.39208984375</v>
      </c>
    </row>
    <row r="15" customFormat="false" ht="15" hidden="false" customHeight="false" outlineLevel="0" collapsed="false">
      <c r="A15" s="9" t="s">
        <v>18</v>
      </c>
      <c r="B15" s="9" t="s">
        <v>19</v>
      </c>
      <c r="C15" s="10" t="n">
        <v>28.0725126266479</v>
      </c>
      <c r="D15" s="11" t="n">
        <v>12.96</v>
      </c>
      <c r="E15" s="12" t="n">
        <v>1</v>
      </c>
      <c r="F15" s="12" t="n">
        <v>6</v>
      </c>
      <c r="G15" s="12" t="n">
        <v>6</v>
      </c>
      <c r="H15" s="12" t="n">
        <v>6</v>
      </c>
      <c r="I15" s="12" t="n">
        <v>741</v>
      </c>
      <c r="J15" s="13" t="n">
        <v>80.06121188466</v>
      </c>
      <c r="K15" s="10" t="n">
        <v>10.02294921875</v>
      </c>
    </row>
    <row r="16" customFormat="false" ht="15" hidden="false" customHeight="false" outlineLevel="0" collapsed="false">
      <c r="A16" s="9" t="s">
        <v>136</v>
      </c>
      <c r="B16" s="9" t="s">
        <v>137</v>
      </c>
      <c r="C16" s="10" t="n">
        <v>27.6720261573792</v>
      </c>
      <c r="D16" s="11" t="n">
        <v>14.94</v>
      </c>
      <c r="E16" s="12" t="n">
        <v>1</v>
      </c>
      <c r="F16" s="12" t="n">
        <v>6</v>
      </c>
      <c r="G16" s="12" t="n">
        <v>6</v>
      </c>
      <c r="H16" s="12" t="n">
        <v>6</v>
      </c>
      <c r="I16" s="12" t="n">
        <v>743</v>
      </c>
      <c r="J16" s="13" t="n">
        <v>81.46494212466</v>
      </c>
      <c r="K16" s="10" t="n">
        <v>8.54345703125</v>
      </c>
    </row>
    <row r="17" customFormat="false" ht="15" hidden="false" customHeight="false" outlineLevel="0" collapsed="false">
      <c r="A17" s="9" t="s">
        <v>138</v>
      </c>
      <c r="B17" s="9" t="s">
        <v>139</v>
      </c>
      <c r="C17" s="10" t="n">
        <v>27.517591714859</v>
      </c>
      <c r="D17" s="11" t="n">
        <v>23.76</v>
      </c>
      <c r="E17" s="12" t="n">
        <v>1</v>
      </c>
      <c r="F17" s="12" t="n">
        <v>7</v>
      </c>
      <c r="G17" s="12" t="n">
        <v>8</v>
      </c>
      <c r="H17" s="12" t="n">
        <v>8</v>
      </c>
      <c r="I17" s="12" t="n">
        <v>463</v>
      </c>
      <c r="J17" s="13" t="n">
        <v>52.52074392466</v>
      </c>
      <c r="K17" s="10" t="n">
        <v>6.97607421875</v>
      </c>
    </row>
    <row r="18" customFormat="false" ht="15" hidden="false" customHeight="false" outlineLevel="0" collapsed="false">
      <c r="A18" s="9" t="s">
        <v>24</v>
      </c>
      <c r="B18" s="9" t="s">
        <v>25</v>
      </c>
      <c r="C18" s="10" t="n">
        <v>27.3795168399811</v>
      </c>
      <c r="D18" s="11" t="n">
        <v>14</v>
      </c>
      <c r="E18" s="12" t="n">
        <v>1</v>
      </c>
      <c r="F18" s="12" t="n">
        <v>5</v>
      </c>
      <c r="G18" s="12" t="n">
        <v>5</v>
      </c>
      <c r="H18" s="12" t="n">
        <v>7</v>
      </c>
      <c r="I18" s="12" t="n">
        <v>493</v>
      </c>
      <c r="J18" s="13" t="n">
        <v>52.99123702466</v>
      </c>
      <c r="K18" s="10" t="n">
        <v>9.26123046875</v>
      </c>
    </row>
    <row r="19" customFormat="false" ht="15" hidden="false" customHeight="false" outlineLevel="0" collapsed="false">
      <c r="A19" s="9" t="s">
        <v>140</v>
      </c>
      <c r="B19" s="9" t="s">
        <v>141</v>
      </c>
      <c r="C19" s="10" t="n">
        <v>26.8585724830627</v>
      </c>
      <c r="D19" s="11" t="n">
        <v>40.91</v>
      </c>
      <c r="E19" s="12" t="n">
        <v>1</v>
      </c>
      <c r="F19" s="12" t="n">
        <v>4</v>
      </c>
      <c r="G19" s="12" t="n">
        <v>4</v>
      </c>
      <c r="H19" s="12" t="n">
        <v>6</v>
      </c>
      <c r="I19" s="12" t="n">
        <v>154</v>
      </c>
      <c r="J19" s="13" t="n">
        <v>17.01755980466</v>
      </c>
      <c r="K19" s="10" t="n">
        <v>5.65576171875</v>
      </c>
    </row>
    <row r="20" customFormat="false" ht="15" hidden="false" customHeight="false" outlineLevel="0" collapsed="false">
      <c r="A20" s="9" t="s">
        <v>142</v>
      </c>
      <c r="B20" s="9" t="s">
        <v>143</v>
      </c>
      <c r="C20" s="10" t="n">
        <v>26.4227805137634</v>
      </c>
      <c r="D20" s="11" t="n">
        <v>15.17</v>
      </c>
      <c r="E20" s="12" t="n">
        <v>1</v>
      </c>
      <c r="F20" s="12" t="n">
        <v>6</v>
      </c>
      <c r="G20" s="12" t="n">
        <v>6</v>
      </c>
      <c r="H20" s="12" t="n">
        <v>7</v>
      </c>
      <c r="I20" s="12" t="n">
        <v>646</v>
      </c>
      <c r="J20" s="13" t="n">
        <v>72.4335573146601</v>
      </c>
      <c r="K20" s="10" t="n">
        <v>6.12548828125</v>
      </c>
    </row>
    <row r="21" customFormat="false" ht="15" hidden="false" customHeight="false" outlineLevel="0" collapsed="false">
      <c r="A21" s="9" t="s">
        <v>144</v>
      </c>
      <c r="B21" s="9" t="s">
        <v>145</v>
      </c>
      <c r="C21" s="10" t="n">
        <v>24.9858455657959</v>
      </c>
      <c r="D21" s="11" t="n">
        <v>12.1</v>
      </c>
      <c r="E21" s="12" t="n">
        <v>1</v>
      </c>
      <c r="F21" s="12" t="n">
        <v>4</v>
      </c>
      <c r="G21" s="12" t="n">
        <v>4</v>
      </c>
      <c r="H21" s="12" t="n">
        <v>5</v>
      </c>
      <c r="I21" s="12" t="n">
        <v>686</v>
      </c>
      <c r="J21" s="13" t="n">
        <v>74.8650083746601</v>
      </c>
      <c r="K21" s="10" t="n">
        <v>6.18896484375</v>
      </c>
    </row>
    <row r="22" customFormat="false" ht="15" hidden="false" customHeight="false" outlineLevel="0" collapsed="false">
      <c r="A22" s="9" t="s">
        <v>146</v>
      </c>
      <c r="B22" s="9" t="s">
        <v>147</v>
      </c>
      <c r="C22" s="10" t="n">
        <v>24.6370811462402</v>
      </c>
      <c r="D22" s="11" t="n">
        <v>21.12</v>
      </c>
      <c r="E22" s="12" t="n">
        <v>1</v>
      </c>
      <c r="F22" s="12" t="n">
        <v>5</v>
      </c>
      <c r="G22" s="12" t="n">
        <v>5</v>
      </c>
      <c r="H22" s="12" t="n">
        <v>5</v>
      </c>
      <c r="I22" s="12" t="n">
        <v>445</v>
      </c>
      <c r="J22" s="13" t="n">
        <v>47.49278281466</v>
      </c>
      <c r="K22" s="10" t="n">
        <v>6.96142578125</v>
      </c>
    </row>
    <row r="23" customFormat="false" ht="15" hidden="false" customHeight="false" outlineLevel="0" collapsed="false">
      <c r="A23" s="9" t="s">
        <v>148</v>
      </c>
      <c r="B23" s="9" t="s">
        <v>149</v>
      </c>
      <c r="C23" s="10" t="n">
        <v>23.9022639989853</v>
      </c>
      <c r="D23" s="11" t="n">
        <v>9.86</v>
      </c>
      <c r="E23" s="12" t="n">
        <v>1</v>
      </c>
      <c r="F23" s="12" t="n">
        <v>7</v>
      </c>
      <c r="G23" s="12" t="n">
        <v>7</v>
      </c>
      <c r="H23" s="12" t="n">
        <v>7</v>
      </c>
      <c r="I23" s="12" t="n">
        <v>1095</v>
      </c>
      <c r="J23" s="13" t="n">
        <v>121.355077154659</v>
      </c>
      <c r="K23" s="10" t="n">
        <v>4.76708984375</v>
      </c>
    </row>
    <row r="24" customFormat="false" ht="15" hidden="false" customHeight="false" outlineLevel="0" collapsed="false">
      <c r="A24" s="9" t="s">
        <v>150</v>
      </c>
      <c r="B24" s="9" t="s">
        <v>151</v>
      </c>
      <c r="C24" s="10" t="n">
        <v>23.5985426902771</v>
      </c>
      <c r="D24" s="11" t="n">
        <v>18.3</v>
      </c>
      <c r="E24" s="12" t="n">
        <v>1</v>
      </c>
      <c r="F24" s="12" t="n">
        <v>2</v>
      </c>
      <c r="G24" s="12" t="n">
        <v>3</v>
      </c>
      <c r="H24" s="12" t="n">
        <v>4</v>
      </c>
      <c r="I24" s="12" t="n">
        <v>448</v>
      </c>
      <c r="J24" s="13" t="n">
        <v>49.8598330846601</v>
      </c>
      <c r="K24" s="10" t="n">
        <v>4.98291015625</v>
      </c>
    </row>
    <row r="25" customFormat="false" ht="15" hidden="false" customHeight="false" outlineLevel="0" collapsed="false">
      <c r="A25" s="9" t="s">
        <v>152</v>
      </c>
      <c r="B25" s="9" t="s">
        <v>153</v>
      </c>
      <c r="C25" s="10" t="n">
        <v>23.4408192634583</v>
      </c>
      <c r="D25" s="11" t="n">
        <v>30.97</v>
      </c>
      <c r="E25" s="12" t="n">
        <v>1</v>
      </c>
      <c r="F25" s="12" t="n">
        <v>4</v>
      </c>
      <c r="G25" s="12" t="n">
        <v>4</v>
      </c>
      <c r="H25" s="12" t="n">
        <v>6</v>
      </c>
      <c r="I25" s="12" t="n">
        <v>268</v>
      </c>
      <c r="J25" s="13" t="n">
        <v>29.50416551466</v>
      </c>
      <c r="K25" s="10" t="n">
        <v>8.85107421875</v>
      </c>
    </row>
    <row r="26" customFormat="false" ht="15" hidden="false" customHeight="false" outlineLevel="0" collapsed="false">
      <c r="A26" s="9" t="s">
        <v>52</v>
      </c>
      <c r="B26" s="9" t="s">
        <v>53</v>
      </c>
      <c r="C26" s="10" t="n">
        <v>21.1572227478027</v>
      </c>
      <c r="D26" s="11" t="n">
        <v>19.81</v>
      </c>
      <c r="E26" s="12" t="n">
        <v>1</v>
      </c>
      <c r="F26" s="12" t="n">
        <v>6</v>
      </c>
      <c r="G26" s="12" t="n">
        <v>6</v>
      </c>
      <c r="H26" s="12" t="n">
        <v>6</v>
      </c>
      <c r="I26" s="12" t="n">
        <v>424</v>
      </c>
      <c r="J26" s="13" t="n">
        <v>45.8868056646601</v>
      </c>
      <c r="K26" s="10" t="n">
        <v>7.00537109375</v>
      </c>
    </row>
    <row r="27" customFormat="false" ht="15" hidden="false" customHeight="false" outlineLevel="0" collapsed="false">
      <c r="A27" s="9" t="s">
        <v>38</v>
      </c>
      <c r="B27" s="9" t="s">
        <v>39</v>
      </c>
      <c r="C27" s="10" t="n">
        <v>21.0271651744843</v>
      </c>
      <c r="D27" s="11" t="n">
        <v>13.94</v>
      </c>
      <c r="E27" s="12" t="n">
        <v>1</v>
      </c>
      <c r="F27" s="12" t="n">
        <v>4</v>
      </c>
      <c r="G27" s="12" t="n">
        <v>4</v>
      </c>
      <c r="H27" s="12" t="n">
        <v>4</v>
      </c>
      <c r="I27" s="12" t="n">
        <v>574</v>
      </c>
      <c r="J27" s="13" t="n">
        <v>63.4222660446601</v>
      </c>
      <c r="K27" s="10" t="n">
        <v>6.13818359375</v>
      </c>
    </row>
    <row r="28" customFormat="false" ht="15" hidden="false" customHeight="false" outlineLevel="0" collapsed="false">
      <c r="A28" s="9" t="s">
        <v>154</v>
      </c>
      <c r="B28" s="9" t="s">
        <v>155</v>
      </c>
      <c r="C28" s="10" t="n">
        <v>20.8859286308289</v>
      </c>
      <c r="D28" s="11" t="n">
        <v>13.16</v>
      </c>
      <c r="E28" s="12" t="n">
        <v>1</v>
      </c>
      <c r="F28" s="12" t="n">
        <v>8</v>
      </c>
      <c r="G28" s="12" t="n">
        <v>8</v>
      </c>
      <c r="H28" s="12" t="n">
        <v>8</v>
      </c>
      <c r="I28" s="12" t="n">
        <v>646</v>
      </c>
      <c r="J28" s="13" t="n">
        <v>72.1047258446601</v>
      </c>
      <c r="K28" s="10" t="n">
        <v>7.41552734375</v>
      </c>
    </row>
    <row r="29" customFormat="false" ht="15" hidden="false" customHeight="false" outlineLevel="0" collapsed="false">
      <c r="A29" s="9" t="s">
        <v>156</v>
      </c>
      <c r="B29" s="9" t="s">
        <v>157</v>
      </c>
      <c r="C29" s="10" t="n">
        <v>20.8166435956955</v>
      </c>
      <c r="D29" s="11" t="n">
        <v>18.49</v>
      </c>
      <c r="E29" s="12" t="n">
        <v>1</v>
      </c>
      <c r="F29" s="12" t="n">
        <v>6</v>
      </c>
      <c r="G29" s="12" t="n">
        <v>6</v>
      </c>
      <c r="H29" s="12" t="n">
        <v>6</v>
      </c>
      <c r="I29" s="12" t="n">
        <v>465</v>
      </c>
      <c r="J29" s="13" t="n">
        <v>51.56765165466</v>
      </c>
      <c r="K29" s="10" t="n">
        <v>5.30029296875</v>
      </c>
    </row>
    <row r="30" customFormat="false" ht="15" hidden="false" customHeight="false" outlineLevel="0" collapsed="false">
      <c r="A30" s="9" t="s">
        <v>158</v>
      </c>
      <c r="B30" s="9" t="s">
        <v>159</v>
      </c>
      <c r="C30" s="10" t="n">
        <v>20.8071959018707</v>
      </c>
      <c r="D30" s="11" t="n">
        <v>13.44</v>
      </c>
      <c r="E30" s="12" t="n">
        <v>1</v>
      </c>
      <c r="F30" s="12" t="n">
        <v>4</v>
      </c>
      <c r="G30" s="12" t="n">
        <v>4</v>
      </c>
      <c r="H30" s="12" t="n">
        <v>5</v>
      </c>
      <c r="I30" s="12" t="n">
        <v>424</v>
      </c>
      <c r="J30" s="13" t="n">
        <v>46.61887889466</v>
      </c>
      <c r="K30" s="10" t="n">
        <v>6.90283203125</v>
      </c>
    </row>
    <row r="31" customFormat="false" ht="15" hidden="false" customHeight="false" outlineLevel="0" collapsed="false">
      <c r="A31" s="9" t="s">
        <v>160</v>
      </c>
      <c r="B31" s="9" t="s">
        <v>161</v>
      </c>
      <c r="C31" s="10" t="n">
        <v>20.7710785865784</v>
      </c>
      <c r="D31" s="11" t="n">
        <v>17.83</v>
      </c>
      <c r="E31" s="12" t="n">
        <v>1</v>
      </c>
      <c r="F31" s="12" t="n">
        <v>6</v>
      </c>
      <c r="G31" s="12" t="n">
        <v>6</v>
      </c>
      <c r="H31" s="12" t="n">
        <v>6</v>
      </c>
      <c r="I31" s="12" t="n">
        <v>600</v>
      </c>
      <c r="J31" s="13" t="n">
        <v>67.8030680246601</v>
      </c>
      <c r="K31" s="10" t="n">
        <v>5.68115234375</v>
      </c>
    </row>
    <row r="32" customFormat="false" ht="15" hidden="false" customHeight="false" outlineLevel="0" collapsed="false">
      <c r="A32" s="9" t="s">
        <v>162</v>
      </c>
      <c r="B32" s="9" t="s">
        <v>163</v>
      </c>
      <c r="C32" s="10" t="n">
        <v>20.5676891803741</v>
      </c>
      <c r="D32" s="11" t="n">
        <v>28.79</v>
      </c>
      <c r="E32" s="12" t="n">
        <v>1</v>
      </c>
      <c r="F32" s="12" t="n">
        <v>5</v>
      </c>
      <c r="G32" s="12" t="n">
        <v>5</v>
      </c>
      <c r="H32" s="12" t="n">
        <v>6</v>
      </c>
      <c r="I32" s="12" t="n">
        <v>323</v>
      </c>
      <c r="J32" s="13" t="n">
        <v>37.06156808466</v>
      </c>
      <c r="K32" s="10" t="n">
        <v>5.78271484375</v>
      </c>
    </row>
    <row r="33" customFormat="false" ht="15" hidden="false" customHeight="false" outlineLevel="0" collapsed="false">
      <c r="A33" s="9" t="s">
        <v>30</v>
      </c>
      <c r="B33" s="9" t="s">
        <v>31</v>
      </c>
      <c r="C33" s="10" t="n">
        <v>20.5558190345764</v>
      </c>
      <c r="D33" s="11" t="n">
        <v>11.66</v>
      </c>
      <c r="E33" s="12" t="n">
        <v>1</v>
      </c>
      <c r="F33" s="12" t="n">
        <v>5</v>
      </c>
      <c r="G33" s="12" t="n">
        <v>5</v>
      </c>
      <c r="H33" s="12" t="n">
        <v>5</v>
      </c>
      <c r="I33" s="12" t="n">
        <v>815</v>
      </c>
      <c r="J33" s="13" t="n">
        <v>89.6158421446601</v>
      </c>
      <c r="K33" s="10" t="n">
        <v>9.43701171875</v>
      </c>
    </row>
    <row r="34" customFormat="false" ht="15" hidden="false" customHeight="false" outlineLevel="0" collapsed="false">
      <c r="A34" s="9" t="s">
        <v>164</v>
      </c>
      <c r="B34" s="9" t="s">
        <v>165</v>
      </c>
      <c r="C34" s="10" t="n">
        <v>20.5132613182068</v>
      </c>
      <c r="D34" s="11" t="n">
        <v>20.29</v>
      </c>
      <c r="E34" s="12" t="n">
        <v>1</v>
      </c>
      <c r="F34" s="12" t="n">
        <v>6</v>
      </c>
      <c r="G34" s="12" t="n">
        <v>6</v>
      </c>
      <c r="H34" s="12" t="n">
        <v>6</v>
      </c>
      <c r="I34" s="12" t="n">
        <v>345</v>
      </c>
      <c r="J34" s="13" t="n">
        <v>37.17587497466</v>
      </c>
      <c r="K34" s="10" t="n">
        <v>4.88134765625</v>
      </c>
    </row>
    <row r="35" customFormat="false" ht="15" hidden="false" customHeight="false" outlineLevel="0" collapsed="false">
      <c r="A35" s="9" t="s">
        <v>166</v>
      </c>
      <c r="B35" s="9" t="s">
        <v>167</v>
      </c>
      <c r="C35" s="10" t="n">
        <v>20.4120781421661</v>
      </c>
      <c r="D35" s="11" t="n">
        <v>17.45</v>
      </c>
      <c r="E35" s="12" t="n">
        <v>1</v>
      </c>
      <c r="F35" s="12" t="n">
        <v>6</v>
      </c>
      <c r="G35" s="12" t="n">
        <v>6</v>
      </c>
      <c r="H35" s="12" t="n">
        <v>6</v>
      </c>
      <c r="I35" s="12" t="n">
        <v>573</v>
      </c>
      <c r="J35" s="13" t="n">
        <v>64.67142356466</v>
      </c>
      <c r="K35" s="10" t="n">
        <v>6.29052734375</v>
      </c>
    </row>
    <row r="36" customFormat="false" ht="15" hidden="false" customHeight="false" outlineLevel="0" collapsed="false">
      <c r="A36" s="9" t="s">
        <v>168</v>
      </c>
      <c r="B36" s="9" t="s">
        <v>169</v>
      </c>
      <c r="C36" s="10" t="n">
        <v>19.9823880195618</v>
      </c>
      <c r="D36" s="11" t="n">
        <v>20.66</v>
      </c>
      <c r="E36" s="12" t="n">
        <v>1</v>
      </c>
      <c r="F36" s="12" t="n">
        <v>4</v>
      </c>
      <c r="G36" s="12" t="n">
        <v>4</v>
      </c>
      <c r="H36" s="12" t="n">
        <v>5</v>
      </c>
      <c r="I36" s="12" t="n">
        <v>305</v>
      </c>
      <c r="J36" s="13" t="n">
        <v>33.54227215466</v>
      </c>
      <c r="K36" s="10" t="n">
        <v>5.27490234375</v>
      </c>
    </row>
    <row r="37" customFormat="false" ht="15" hidden="false" customHeight="false" outlineLevel="0" collapsed="false">
      <c r="A37" s="9" t="s">
        <v>170</v>
      </c>
      <c r="B37" s="9" t="s">
        <v>171</v>
      </c>
      <c r="C37" s="10" t="n">
        <v>19.8734917640686</v>
      </c>
      <c r="D37" s="11" t="n">
        <v>12.63</v>
      </c>
      <c r="E37" s="12" t="n">
        <v>1</v>
      </c>
      <c r="F37" s="12" t="n">
        <v>4</v>
      </c>
      <c r="G37" s="12" t="n">
        <v>4</v>
      </c>
      <c r="H37" s="12" t="n">
        <v>4</v>
      </c>
      <c r="I37" s="12" t="n">
        <v>578</v>
      </c>
      <c r="J37" s="13" t="n">
        <v>62.9818883646602</v>
      </c>
      <c r="K37" s="10" t="n">
        <v>8.17724609375</v>
      </c>
    </row>
    <row r="38" customFormat="false" ht="15" hidden="false" customHeight="false" outlineLevel="0" collapsed="false">
      <c r="A38" s="9" t="s">
        <v>172</v>
      </c>
      <c r="B38" s="9" t="s">
        <v>173</v>
      </c>
      <c r="C38" s="10" t="n">
        <v>19.6085739135742</v>
      </c>
      <c r="D38" s="11" t="n">
        <v>18.28</v>
      </c>
      <c r="E38" s="12" t="n">
        <v>1</v>
      </c>
      <c r="F38" s="12" t="n">
        <v>6</v>
      </c>
      <c r="G38" s="12" t="n">
        <v>6</v>
      </c>
      <c r="H38" s="12" t="n">
        <v>6</v>
      </c>
      <c r="I38" s="12" t="n">
        <v>536</v>
      </c>
      <c r="J38" s="13" t="n">
        <v>59.2331776246601</v>
      </c>
      <c r="K38" s="10" t="n">
        <v>6.20166015625</v>
      </c>
    </row>
    <row r="39" customFormat="false" ht="15" hidden="false" customHeight="false" outlineLevel="0" collapsed="false">
      <c r="A39" s="9" t="s">
        <v>174</v>
      </c>
      <c r="B39" s="9" t="s">
        <v>175</v>
      </c>
      <c r="C39" s="10" t="n">
        <v>19.5182409286499</v>
      </c>
      <c r="D39" s="11" t="n">
        <v>24.44</v>
      </c>
      <c r="E39" s="12" t="n">
        <v>1</v>
      </c>
      <c r="F39" s="12" t="n">
        <v>4</v>
      </c>
      <c r="G39" s="12" t="n">
        <v>4</v>
      </c>
      <c r="H39" s="12" t="n">
        <v>5</v>
      </c>
      <c r="I39" s="12" t="n">
        <v>180</v>
      </c>
      <c r="J39" s="13" t="n">
        <v>20.45029290466</v>
      </c>
      <c r="K39" s="10" t="n">
        <v>6.55126953125</v>
      </c>
    </row>
    <row r="40" customFormat="false" ht="15" hidden="false" customHeight="false" outlineLevel="0" collapsed="false">
      <c r="A40" s="9" t="s">
        <v>176</v>
      </c>
      <c r="B40" s="9" t="s">
        <v>177</v>
      </c>
      <c r="C40" s="10" t="n">
        <v>19.408180475235</v>
      </c>
      <c r="D40" s="11" t="n">
        <v>5.05</v>
      </c>
      <c r="E40" s="12" t="n">
        <v>1</v>
      </c>
      <c r="F40" s="12" t="n">
        <v>5</v>
      </c>
      <c r="G40" s="12" t="n">
        <v>5</v>
      </c>
      <c r="H40" s="12" t="n">
        <v>5</v>
      </c>
      <c r="I40" s="12" t="n">
        <v>1425</v>
      </c>
      <c r="J40" s="13" t="n">
        <v>157.08005939466</v>
      </c>
      <c r="K40" s="10" t="n">
        <v>6.07470703125</v>
      </c>
    </row>
    <row r="41" customFormat="false" ht="15" hidden="false" customHeight="false" outlineLevel="0" collapsed="false">
      <c r="A41" s="9" t="s">
        <v>178</v>
      </c>
      <c r="B41" s="9" t="s">
        <v>179</v>
      </c>
      <c r="C41" s="10" t="n">
        <v>18.7727649211884</v>
      </c>
      <c r="D41" s="11" t="n">
        <v>15.16</v>
      </c>
      <c r="E41" s="12" t="n">
        <v>1</v>
      </c>
      <c r="F41" s="12" t="n">
        <v>3</v>
      </c>
      <c r="G41" s="12" t="n">
        <v>3</v>
      </c>
      <c r="H41" s="12" t="n">
        <v>5</v>
      </c>
      <c r="I41" s="12" t="n">
        <v>310</v>
      </c>
      <c r="J41" s="13" t="n">
        <v>34.85634043466</v>
      </c>
      <c r="K41" s="10" t="n">
        <v>4.65283203125</v>
      </c>
    </row>
    <row r="42" customFormat="false" ht="15" hidden="false" customHeight="false" outlineLevel="0" collapsed="false">
      <c r="A42" s="9" t="s">
        <v>180</v>
      </c>
      <c r="B42" s="9" t="s">
        <v>181</v>
      </c>
      <c r="C42" s="10" t="n">
        <v>18.6034686565399</v>
      </c>
      <c r="D42" s="11" t="n">
        <v>21.13</v>
      </c>
      <c r="E42" s="12" t="n">
        <v>1</v>
      </c>
      <c r="F42" s="12" t="n">
        <v>5</v>
      </c>
      <c r="G42" s="12" t="n">
        <v>5</v>
      </c>
      <c r="H42" s="12" t="n">
        <v>5</v>
      </c>
      <c r="I42" s="12" t="n">
        <v>265</v>
      </c>
      <c r="J42" s="13" t="n">
        <v>28.81982856466</v>
      </c>
      <c r="K42" s="10" t="n">
        <v>6.27783203125</v>
      </c>
    </row>
    <row r="43" customFormat="false" ht="15" hidden="false" customHeight="false" outlineLevel="0" collapsed="false">
      <c r="A43" s="9" t="s">
        <v>182</v>
      </c>
      <c r="B43" s="9" t="s">
        <v>183</v>
      </c>
      <c r="C43" s="10" t="n">
        <v>18.370836019516</v>
      </c>
      <c r="D43" s="11" t="n">
        <v>24.76</v>
      </c>
      <c r="E43" s="12" t="n">
        <v>1</v>
      </c>
      <c r="F43" s="12" t="n">
        <v>4</v>
      </c>
      <c r="G43" s="12" t="n">
        <v>4</v>
      </c>
      <c r="H43" s="12" t="n">
        <v>4</v>
      </c>
      <c r="I43" s="12" t="n">
        <v>311</v>
      </c>
      <c r="J43" s="13" t="n">
        <v>33.65284059466</v>
      </c>
      <c r="K43" s="10" t="n">
        <v>8.98291015625</v>
      </c>
    </row>
    <row r="44" customFormat="false" ht="15" hidden="false" customHeight="false" outlineLevel="0" collapsed="false">
      <c r="A44" s="9" t="s">
        <v>184</v>
      </c>
      <c r="B44" s="9" t="s">
        <v>185</v>
      </c>
      <c r="C44" s="10" t="n">
        <v>18.063768863678</v>
      </c>
      <c r="D44" s="11" t="n">
        <v>25</v>
      </c>
      <c r="E44" s="12" t="n">
        <v>1</v>
      </c>
      <c r="F44" s="12" t="n">
        <v>4</v>
      </c>
      <c r="G44" s="12" t="n">
        <v>4</v>
      </c>
      <c r="H44" s="12" t="n">
        <v>4</v>
      </c>
      <c r="I44" s="12" t="n">
        <v>340</v>
      </c>
      <c r="J44" s="13" t="n">
        <v>37.68890789466</v>
      </c>
      <c r="K44" s="10" t="n">
        <v>6.69775390625</v>
      </c>
    </row>
    <row r="45" customFormat="false" ht="15" hidden="false" customHeight="false" outlineLevel="0" collapsed="false">
      <c r="A45" s="9" t="s">
        <v>186</v>
      </c>
      <c r="B45" s="9" t="s">
        <v>187</v>
      </c>
      <c r="C45" s="10" t="n">
        <v>18.0332044363022</v>
      </c>
      <c r="D45" s="11" t="n">
        <v>13.91</v>
      </c>
      <c r="E45" s="12" t="n">
        <v>1</v>
      </c>
      <c r="F45" s="12" t="n">
        <v>6</v>
      </c>
      <c r="G45" s="12" t="n">
        <v>6</v>
      </c>
      <c r="H45" s="12" t="n">
        <v>6</v>
      </c>
      <c r="I45" s="12" t="n">
        <v>539</v>
      </c>
      <c r="J45" s="13" t="n">
        <v>61.0212488046601</v>
      </c>
      <c r="K45" s="10" t="n">
        <v>8.11865234375</v>
      </c>
    </row>
    <row r="46" customFormat="false" ht="15" hidden="false" customHeight="false" outlineLevel="0" collapsed="false">
      <c r="A46" s="9" t="s">
        <v>188</v>
      </c>
      <c r="B46" s="9" t="s">
        <v>189</v>
      </c>
      <c r="C46" s="10" t="n">
        <v>18.0235891342163</v>
      </c>
      <c r="D46" s="11" t="n">
        <v>10.95</v>
      </c>
      <c r="E46" s="12" t="n">
        <v>1</v>
      </c>
      <c r="F46" s="12" t="n">
        <v>6</v>
      </c>
      <c r="G46" s="12" t="n">
        <v>6</v>
      </c>
      <c r="H46" s="12" t="n">
        <v>6</v>
      </c>
      <c r="I46" s="12" t="n">
        <v>548</v>
      </c>
      <c r="J46" s="13" t="n">
        <v>59.84930175466</v>
      </c>
      <c r="K46" s="10" t="n">
        <v>5.51611328125</v>
      </c>
    </row>
    <row r="47" customFormat="false" ht="15" hidden="false" customHeight="false" outlineLevel="0" collapsed="false">
      <c r="A47" s="9" t="s">
        <v>70</v>
      </c>
      <c r="B47" s="9" t="s">
        <v>71</v>
      </c>
      <c r="C47" s="10" t="n">
        <v>17.9233105182648</v>
      </c>
      <c r="D47" s="11" t="n">
        <v>9.25</v>
      </c>
      <c r="E47" s="12" t="n">
        <v>1</v>
      </c>
      <c r="F47" s="12" t="n">
        <v>6</v>
      </c>
      <c r="G47" s="12" t="n">
        <v>6</v>
      </c>
      <c r="H47" s="12" t="n">
        <v>6</v>
      </c>
      <c r="I47" s="12" t="n">
        <v>962</v>
      </c>
      <c r="J47" s="13" t="n">
        <v>108.42122099466</v>
      </c>
      <c r="K47" s="10" t="n">
        <v>5.37646484375</v>
      </c>
    </row>
    <row r="48" customFormat="false" ht="15" hidden="false" customHeight="false" outlineLevel="0" collapsed="false">
      <c r="A48" s="9" t="s">
        <v>108</v>
      </c>
      <c r="B48" s="9" t="s">
        <v>109</v>
      </c>
      <c r="C48" s="10" t="n">
        <v>17.8120316267014</v>
      </c>
      <c r="D48" s="11" t="n">
        <v>20.65</v>
      </c>
      <c r="E48" s="12" t="n">
        <v>1</v>
      </c>
      <c r="F48" s="12" t="n">
        <v>5</v>
      </c>
      <c r="G48" s="12" t="n">
        <v>5</v>
      </c>
      <c r="H48" s="12" t="n">
        <v>5</v>
      </c>
      <c r="I48" s="12" t="n">
        <v>368</v>
      </c>
      <c r="J48" s="13" t="n">
        <v>38.48026377466</v>
      </c>
      <c r="K48" s="10" t="n">
        <v>5.87158203125</v>
      </c>
    </row>
    <row r="49" customFormat="false" ht="15" hidden="false" customHeight="false" outlineLevel="0" collapsed="false">
      <c r="A49" s="9" t="s">
        <v>190</v>
      </c>
      <c r="B49" s="9" t="s">
        <v>191</v>
      </c>
      <c r="C49" s="10" t="n">
        <v>17.6713337898254</v>
      </c>
      <c r="D49" s="11" t="n">
        <v>25.85</v>
      </c>
      <c r="E49" s="12" t="n">
        <v>1</v>
      </c>
      <c r="F49" s="12" t="n">
        <v>5</v>
      </c>
      <c r="G49" s="12" t="n">
        <v>5</v>
      </c>
      <c r="H49" s="12" t="n">
        <v>5</v>
      </c>
      <c r="I49" s="12" t="n">
        <v>352</v>
      </c>
      <c r="J49" s="13" t="n">
        <v>37.11604079466</v>
      </c>
      <c r="K49" s="10" t="n">
        <v>9.15869140625</v>
      </c>
    </row>
    <row r="50" customFormat="false" ht="15" hidden="false" customHeight="false" outlineLevel="0" collapsed="false">
      <c r="A50" s="9" t="s">
        <v>192</v>
      </c>
      <c r="B50" s="9" t="s">
        <v>193</v>
      </c>
      <c r="C50" s="10" t="n">
        <v>17.0359785556793</v>
      </c>
      <c r="D50" s="11" t="n">
        <v>24.53</v>
      </c>
      <c r="E50" s="12" t="n">
        <v>1</v>
      </c>
      <c r="F50" s="12" t="n">
        <v>6</v>
      </c>
      <c r="G50" s="12" t="n">
        <v>6</v>
      </c>
      <c r="H50" s="12" t="n">
        <v>6</v>
      </c>
      <c r="I50" s="12" t="n">
        <v>424</v>
      </c>
      <c r="J50" s="13" t="n">
        <v>46.1410357046601</v>
      </c>
      <c r="K50" s="10" t="n">
        <v>4.84326171875</v>
      </c>
    </row>
    <row r="51" customFormat="false" ht="15" hidden="false" customHeight="false" outlineLevel="0" collapsed="false">
      <c r="A51" s="9" t="s">
        <v>194</v>
      </c>
      <c r="B51" s="9" t="s">
        <v>195</v>
      </c>
      <c r="C51" s="10" t="n">
        <v>17.0133680105209</v>
      </c>
      <c r="D51" s="11" t="n">
        <v>7.43</v>
      </c>
      <c r="E51" s="12" t="n">
        <v>1</v>
      </c>
      <c r="F51" s="12" t="n">
        <v>6</v>
      </c>
      <c r="G51" s="12" t="n">
        <v>6</v>
      </c>
      <c r="H51" s="12" t="n">
        <v>6</v>
      </c>
      <c r="I51" s="12" t="n">
        <v>955</v>
      </c>
      <c r="J51" s="13" t="n">
        <v>106.49036501466</v>
      </c>
      <c r="K51" s="10" t="n">
        <v>5.70654296875</v>
      </c>
    </row>
    <row r="52" customFormat="false" ht="15" hidden="false" customHeight="false" outlineLevel="0" collapsed="false">
      <c r="A52" s="9" t="s">
        <v>196</v>
      </c>
      <c r="B52" s="9" t="s">
        <v>197</v>
      </c>
      <c r="C52" s="10" t="n">
        <v>16.5926403999329</v>
      </c>
      <c r="D52" s="11" t="n">
        <v>16.33</v>
      </c>
      <c r="E52" s="12" t="n">
        <v>1</v>
      </c>
      <c r="F52" s="12" t="n">
        <v>4</v>
      </c>
      <c r="G52" s="12" t="n">
        <v>4</v>
      </c>
      <c r="H52" s="12" t="n">
        <v>5</v>
      </c>
      <c r="I52" s="12" t="n">
        <v>294</v>
      </c>
      <c r="J52" s="13" t="n">
        <v>31.44958642466</v>
      </c>
      <c r="K52" s="10" t="n">
        <v>6.30322265625</v>
      </c>
    </row>
    <row r="53" customFormat="false" ht="15" hidden="false" customHeight="false" outlineLevel="0" collapsed="false">
      <c r="A53" s="9" t="s">
        <v>198</v>
      </c>
      <c r="B53" s="9" t="s">
        <v>199</v>
      </c>
      <c r="C53" s="10" t="n">
        <v>16.5695962905884</v>
      </c>
      <c r="D53" s="11" t="n">
        <v>11.46</v>
      </c>
      <c r="E53" s="12" t="n">
        <v>1</v>
      </c>
      <c r="F53" s="12" t="n">
        <v>4</v>
      </c>
      <c r="G53" s="12" t="n">
        <v>4</v>
      </c>
      <c r="H53" s="12" t="n">
        <v>4</v>
      </c>
      <c r="I53" s="12" t="n">
        <v>698</v>
      </c>
      <c r="J53" s="13" t="n">
        <v>78.1349002346601</v>
      </c>
      <c r="K53" s="10" t="n">
        <v>8.17724609375</v>
      </c>
    </row>
    <row r="54" customFormat="false" ht="15" hidden="false" customHeight="false" outlineLevel="0" collapsed="false">
      <c r="A54" s="9" t="s">
        <v>200</v>
      </c>
      <c r="B54" s="9" t="s">
        <v>201</v>
      </c>
      <c r="C54" s="10" t="n">
        <v>16.2134828567505</v>
      </c>
      <c r="D54" s="11" t="n">
        <v>21.96</v>
      </c>
      <c r="E54" s="12" t="n">
        <v>1</v>
      </c>
      <c r="F54" s="12" t="n">
        <v>4</v>
      </c>
      <c r="G54" s="12" t="n">
        <v>4</v>
      </c>
      <c r="H54" s="12" t="n">
        <v>4</v>
      </c>
      <c r="I54" s="12" t="n">
        <v>255</v>
      </c>
      <c r="J54" s="13" t="n">
        <v>28.67820531466</v>
      </c>
      <c r="K54" s="10" t="n">
        <v>9.04150390625</v>
      </c>
    </row>
    <row r="55" customFormat="false" ht="15" hidden="false" customHeight="false" outlineLevel="0" collapsed="false">
      <c r="A55" s="9" t="s">
        <v>202</v>
      </c>
      <c r="B55" s="9" t="s">
        <v>203</v>
      </c>
      <c r="C55" s="10" t="n">
        <v>15.9003492593765</v>
      </c>
      <c r="D55" s="11" t="n">
        <v>39.88</v>
      </c>
      <c r="E55" s="12" t="n">
        <v>1</v>
      </c>
      <c r="F55" s="12" t="n">
        <v>5</v>
      </c>
      <c r="G55" s="12" t="n">
        <v>5</v>
      </c>
      <c r="H55" s="12" t="n">
        <v>5</v>
      </c>
      <c r="I55" s="12" t="n">
        <v>168</v>
      </c>
      <c r="J55" s="13" t="n">
        <v>18.21602191466</v>
      </c>
      <c r="K55" s="10" t="n">
        <v>5.52880859375</v>
      </c>
    </row>
    <row r="56" customFormat="false" ht="15" hidden="false" customHeight="false" outlineLevel="0" collapsed="false">
      <c r="A56" s="9" t="s">
        <v>204</v>
      </c>
      <c r="B56" s="9" t="s">
        <v>205</v>
      </c>
      <c r="C56" s="10" t="n">
        <v>15.8695647716522</v>
      </c>
      <c r="D56" s="11" t="n">
        <v>11.56</v>
      </c>
      <c r="E56" s="12" t="n">
        <v>1</v>
      </c>
      <c r="F56" s="12" t="n">
        <v>4</v>
      </c>
      <c r="G56" s="12" t="n">
        <v>4</v>
      </c>
      <c r="H56" s="12" t="n">
        <v>4</v>
      </c>
      <c r="I56" s="12" t="n">
        <v>519</v>
      </c>
      <c r="J56" s="13" t="n">
        <v>56.4221486446601</v>
      </c>
      <c r="K56" s="10" t="n">
        <v>8.19189453125</v>
      </c>
    </row>
    <row r="57" customFormat="false" ht="15" hidden="false" customHeight="false" outlineLevel="0" collapsed="false">
      <c r="A57" s="9" t="s">
        <v>206</v>
      </c>
      <c r="B57" s="9" t="s">
        <v>207</v>
      </c>
      <c r="C57" s="10" t="n">
        <v>15.6173901557922</v>
      </c>
      <c r="D57" s="11" t="n">
        <v>6.4</v>
      </c>
      <c r="E57" s="12" t="n">
        <v>1</v>
      </c>
      <c r="F57" s="12" t="n">
        <v>4</v>
      </c>
      <c r="G57" s="12" t="n">
        <v>4</v>
      </c>
      <c r="H57" s="12" t="n">
        <v>4</v>
      </c>
      <c r="I57" s="12" t="n">
        <v>859</v>
      </c>
      <c r="J57" s="13" t="n">
        <v>96.04634587466</v>
      </c>
      <c r="K57" s="10" t="n">
        <v>6.66845703125</v>
      </c>
    </row>
    <row r="58" customFormat="false" ht="15" hidden="false" customHeight="false" outlineLevel="0" collapsed="false">
      <c r="A58" s="9" t="s">
        <v>208</v>
      </c>
      <c r="B58" s="9" t="s">
        <v>209</v>
      </c>
      <c r="C58" s="10" t="n">
        <v>15.5460097789764</v>
      </c>
      <c r="D58" s="11" t="n">
        <v>9.19</v>
      </c>
      <c r="E58" s="12" t="n">
        <v>1</v>
      </c>
      <c r="F58" s="12" t="n">
        <v>4</v>
      </c>
      <c r="G58" s="12" t="n">
        <v>4</v>
      </c>
      <c r="H58" s="12" t="n">
        <v>4</v>
      </c>
      <c r="I58" s="12" t="n">
        <v>664</v>
      </c>
      <c r="J58" s="13" t="n">
        <v>74.2475025646602</v>
      </c>
      <c r="K58" s="10" t="n">
        <v>7.19580078125</v>
      </c>
    </row>
    <row r="59" customFormat="false" ht="15" hidden="false" customHeight="false" outlineLevel="0" collapsed="false">
      <c r="A59" s="9" t="s">
        <v>210</v>
      </c>
      <c r="B59" s="9" t="s">
        <v>211</v>
      </c>
      <c r="C59" s="10" t="n">
        <v>15.4896540641785</v>
      </c>
      <c r="D59" s="11" t="n">
        <v>14.63</v>
      </c>
      <c r="E59" s="12" t="n">
        <v>1</v>
      </c>
      <c r="F59" s="12" t="n">
        <v>3</v>
      </c>
      <c r="G59" s="12" t="n">
        <v>3</v>
      </c>
      <c r="H59" s="12" t="n">
        <v>3</v>
      </c>
      <c r="I59" s="12" t="n">
        <v>369</v>
      </c>
      <c r="J59" s="13" t="n">
        <v>40.04677566466</v>
      </c>
      <c r="K59" s="10" t="n">
        <v>6.74169921875</v>
      </c>
    </row>
    <row r="60" customFormat="false" ht="15" hidden="false" customHeight="false" outlineLevel="0" collapsed="false">
      <c r="A60" s="9" t="s">
        <v>212</v>
      </c>
      <c r="B60" s="9" t="s">
        <v>213</v>
      </c>
      <c r="C60" s="10" t="n">
        <v>15.4554741382599</v>
      </c>
      <c r="D60" s="11" t="n">
        <v>11.64</v>
      </c>
      <c r="E60" s="12" t="n">
        <v>1</v>
      </c>
      <c r="F60" s="12" t="n">
        <v>4</v>
      </c>
      <c r="G60" s="12" t="n">
        <v>4</v>
      </c>
      <c r="H60" s="12" t="n">
        <v>4</v>
      </c>
      <c r="I60" s="12" t="n">
        <v>524</v>
      </c>
      <c r="J60" s="13" t="n">
        <v>57.60853117466</v>
      </c>
      <c r="K60" s="10" t="n">
        <v>6.65380859375</v>
      </c>
    </row>
    <row r="61" customFormat="false" ht="15" hidden="false" customHeight="false" outlineLevel="0" collapsed="false">
      <c r="A61" s="9" t="s">
        <v>214</v>
      </c>
      <c r="B61" s="9" t="s">
        <v>215</v>
      </c>
      <c r="C61" s="10" t="n">
        <v>15.3505532741547</v>
      </c>
      <c r="D61" s="11" t="n">
        <v>37.56</v>
      </c>
      <c r="E61" s="12" t="n">
        <v>1</v>
      </c>
      <c r="F61" s="12" t="n">
        <v>4</v>
      </c>
      <c r="G61" s="12" t="n">
        <v>4</v>
      </c>
      <c r="H61" s="12" t="n">
        <v>4</v>
      </c>
      <c r="I61" s="12" t="n">
        <v>197</v>
      </c>
      <c r="J61" s="13" t="n">
        <v>22.30035147466</v>
      </c>
      <c r="K61" s="10" t="n">
        <v>5.90966796875</v>
      </c>
    </row>
    <row r="62" customFormat="false" ht="15" hidden="false" customHeight="false" outlineLevel="0" collapsed="false">
      <c r="A62" s="9" t="s">
        <v>216</v>
      </c>
      <c r="B62" s="9" t="s">
        <v>217</v>
      </c>
      <c r="C62" s="10" t="n">
        <v>15.1817846298218</v>
      </c>
      <c r="D62" s="11" t="n">
        <v>11.67</v>
      </c>
      <c r="E62" s="12" t="n">
        <v>1</v>
      </c>
      <c r="F62" s="12" t="n">
        <v>6</v>
      </c>
      <c r="G62" s="12" t="n">
        <v>6</v>
      </c>
      <c r="H62" s="12" t="n">
        <v>6</v>
      </c>
      <c r="I62" s="12" t="n">
        <v>574</v>
      </c>
      <c r="J62" s="13" t="n">
        <v>64.2931773946601</v>
      </c>
      <c r="K62" s="10" t="n">
        <v>7.06396484375</v>
      </c>
    </row>
    <row r="63" customFormat="false" ht="15" hidden="false" customHeight="false" outlineLevel="0" collapsed="false">
      <c r="A63" s="9" t="s">
        <v>218</v>
      </c>
      <c r="B63" s="9" t="s">
        <v>219</v>
      </c>
      <c r="C63" s="10" t="n">
        <v>15.1647510528564</v>
      </c>
      <c r="D63" s="11" t="n">
        <v>13.73</v>
      </c>
      <c r="E63" s="12" t="n">
        <v>1</v>
      </c>
      <c r="F63" s="12" t="n">
        <v>3</v>
      </c>
      <c r="G63" s="12" t="n">
        <v>3</v>
      </c>
      <c r="H63" s="12" t="n">
        <v>3</v>
      </c>
      <c r="I63" s="12" t="n">
        <v>437</v>
      </c>
      <c r="J63" s="13" t="n">
        <v>47.42426243466</v>
      </c>
      <c r="K63" s="10" t="n">
        <v>6.94677734375</v>
      </c>
    </row>
    <row r="64" customFormat="false" ht="15" hidden="false" customHeight="false" outlineLevel="0" collapsed="false">
      <c r="A64" s="9" t="s">
        <v>220</v>
      </c>
      <c r="B64" s="9" t="s">
        <v>221</v>
      </c>
      <c r="C64" s="10" t="n">
        <v>15.1108875274658</v>
      </c>
      <c r="D64" s="11" t="n">
        <v>13.59</v>
      </c>
      <c r="E64" s="12" t="n">
        <v>1</v>
      </c>
      <c r="F64" s="12" t="n">
        <v>3</v>
      </c>
      <c r="G64" s="12" t="n">
        <v>3</v>
      </c>
      <c r="H64" s="12" t="n">
        <v>3</v>
      </c>
      <c r="I64" s="12" t="n">
        <v>515</v>
      </c>
      <c r="J64" s="13" t="n">
        <v>58.03076851466</v>
      </c>
      <c r="K64" s="10" t="n">
        <v>8.52880859375</v>
      </c>
    </row>
    <row r="65" customFormat="false" ht="15" hidden="false" customHeight="false" outlineLevel="0" collapsed="false">
      <c r="A65" s="9" t="s">
        <v>222</v>
      </c>
      <c r="B65" s="9" t="s">
        <v>223</v>
      </c>
      <c r="C65" s="10" t="n">
        <v>14.9966032505035</v>
      </c>
      <c r="D65" s="11" t="n">
        <v>22.25</v>
      </c>
      <c r="E65" s="12" t="n">
        <v>1</v>
      </c>
      <c r="F65" s="12" t="n">
        <v>6</v>
      </c>
      <c r="G65" s="12" t="n">
        <v>6</v>
      </c>
      <c r="H65" s="12" t="n">
        <v>6</v>
      </c>
      <c r="I65" s="12" t="n">
        <v>355</v>
      </c>
      <c r="J65" s="13" t="n">
        <v>38.49005164466</v>
      </c>
      <c r="K65" s="10" t="n">
        <v>6.74169921875</v>
      </c>
    </row>
    <row r="66" customFormat="false" ht="15" hidden="false" customHeight="false" outlineLevel="0" collapsed="false">
      <c r="A66" s="9" t="s">
        <v>224</v>
      </c>
      <c r="B66" s="9" t="s">
        <v>225</v>
      </c>
      <c r="C66" s="10" t="n">
        <v>14.9842255115509</v>
      </c>
      <c r="D66" s="11" t="n">
        <v>12.09</v>
      </c>
      <c r="E66" s="12" t="n">
        <v>1</v>
      </c>
      <c r="F66" s="12" t="n">
        <v>3</v>
      </c>
      <c r="G66" s="12" t="n">
        <v>3</v>
      </c>
      <c r="H66" s="12" t="n">
        <v>4</v>
      </c>
      <c r="I66" s="12" t="n">
        <v>422</v>
      </c>
      <c r="J66" s="13" t="n">
        <v>46.19982387466</v>
      </c>
      <c r="K66" s="10" t="n">
        <v>4.67822265625</v>
      </c>
    </row>
    <row r="67" customFormat="false" ht="15" hidden="false" customHeight="false" outlineLevel="0" collapsed="false">
      <c r="A67" s="9" t="s">
        <v>226</v>
      </c>
      <c r="B67" s="9" t="s">
        <v>227</v>
      </c>
      <c r="C67" s="10" t="n">
        <v>14.9125053882599</v>
      </c>
      <c r="D67" s="11" t="n">
        <v>14.18</v>
      </c>
      <c r="E67" s="12" t="n">
        <v>1</v>
      </c>
      <c r="F67" s="12" t="n">
        <v>3</v>
      </c>
      <c r="G67" s="12" t="n">
        <v>3</v>
      </c>
      <c r="H67" s="12" t="n">
        <v>3</v>
      </c>
      <c r="I67" s="12" t="n">
        <v>388</v>
      </c>
      <c r="J67" s="13" t="n">
        <v>42.97724813466</v>
      </c>
      <c r="K67" s="10" t="n">
        <v>5.89697265625</v>
      </c>
    </row>
    <row r="68" customFormat="false" ht="15" hidden="false" customHeight="false" outlineLevel="0" collapsed="false">
      <c r="A68" s="9" t="s">
        <v>228</v>
      </c>
      <c r="B68" s="9" t="s">
        <v>229</v>
      </c>
      <c r="C68" s="10" t="n">
        <v>14.8550591468811</v>
      </c>
      <c r="D68" s="11" t="n">
        <v>11.79</v>
      </c>
      <c r="E68" s="12" t="n">
        <v>1</v>
      </c>
      <c r="F68" s="12" t="n">
        <v>4</v>
      </c>
      <c r="G68" s="12" t="n">
        <v>4</v>
      </c>
      <c r="H68" s="12" t="n">
        <v>4</v>
      </c>
      <c r="I68" s="12" t="n">
        <v>475</v>
      </c>
      <c r="J68" s="13" t="n">
        <v>53.5291305546601</v>
      </c>
      <c r="K68" s="10" t="n">
        <v>4.66552734375</v>
      </c>
    </row>
    <row r="69" customFormat="false" ht="15" hidden="false" customHeight="false" outlineLevel="0" collapsed="false">
      <c r="A69" s="9" t="s">
        <v>230</v>
      </c>
      <c r="B69" s="9" t="s">
        <v>231</v>
      </c>
      <c r="C69" s="10" t="n">
        <v>14.7924017906189</v>
      </c>
      <c r="D69" s="11" t="n">
        <v>33.54</v>
      </c>
      <c r="E69" s="12" t="n">
        <v>1</v>
      </c>
      <c r="F69" s="12" t="n">
        <v>4</v>
      </c>
      <c r="G69" s="12" t="n">
        <v>4</v>
      </c>
      <c r="H69" s="12" t="n">
        <v>4</v>
      </c>
      <c r="I69" s="12" t="n">
        <v>158</v>
      </c>
      <c r="J69" s="13" t="n">
        <v>17.98024817466</v>
      </c>
      <c r="K69" s="10" t="n">
        <v>5.68115234375</v>
      </c>
    </row>
    <row r="70" customFormat="false" ht="15" hidden="false" customHeight="false" outlineLevel="0" collapsed="false">
      <c r="A70" s="9" t="s">
        <v>232</v>
      </c>
      <c r="B70" s="9" t="s">
        <v>233</v>
      </c>
      <c r="C70" s="10" t="n">
        <v>14.6772842407227</v>
      </c>
      <c r="D70" s="11" t="n">
        <v>20.68</v>
      </c>
      <c r="E70" s="12" t="n">
        <v>1</v>
      </c>
      <c r="F70" s="12" t="n">
        <v>5</v>
      </c>
      <c r="G70" s="12" t="n">
        <v>5</v>
      </c>
      <c r="H70" s="12" t="n">
        <v>6</v>
      </c>
      <c r="I70" s="12" t="n">
        <v>324</v>
      </c>
      <c r="J70" s="13" t="n">
        <v>36.30304812466</v>
      </c>
      <c r="K70" s="10" t="n">
        <v>5.21142578125</v>
      </c>
    </row>
    <row r="71" customFormat="false" ht="15" hidden="false" customHeight="false" outlineLevel="0" collapsed="false">
      <c r="A71" s="9" t="s">
        <v>234</v>
      </c>
      <c r="B71" s="9" t="s">
        <v>235</v>
      </c>
      <c r="C71" s="10" t="n">
        <v>14.4609665870667</v>
      </c>
      <c r="D71" s="11" t="n">
        <v>20.07</v>
      </c>
      <c r="E71" s="12" t="n">
        <v>1</v>
      </c>
      <c r="F71" s="12" t="n">
        <v>4</v>
      </c>
      <c r="G71" s="12" t="n">
        <v>4</v>
      </c>
      <c r="H71" s="12" t="n">
        <v>4</v>
      </c>
      <c r="I71" s="12" t="n">
        <v>274</v>
      </c>
      <c r="J71" s="13" t="n">
        <v>29.70873134466</v>
      </c>
      <c r="K71" s="10" t="n">
        <v>9.34912109375</v>
      </c>
    </row>
    <row r="72" customFormat="false" ht="15" hidden="false" customHeight="false" outlineLevel="0" collapsed="false">
      <c r="A72" s="9" t="s">
        <v>236</v>
      </c>
      <c r="B72" s="9" t="s">
        <v>237</v>
      </c>
      <c r="C72" s="10" t="n">
        <v>14.4219675064087</v>
      </c>
      <c r="D72" s="11" t="n">
        <v>10.32</v>
      </c>
      <c r="E72" s="12" t="n">
        <v>1</v>
      </c>
      <c r="F72" s="12" t="n">
        <v>4</v>
      </c>
      <c r="G72" s="12" t="n">
        <v>4</v>
      </c>
      <c r="H72" s="12" t="n">
        <v>4</v>
      </c>
      <c r="I72" s="12" t="n">
        <v>591</v>
      </c>
      <c r="J72" s="13" t="n">
        <v>65.3323408946602</v>
      </c>
      <c r="K72" s="10" t="n">
        <v>5.87158203125</v>
      </c>
    </row>
    <row r="73" customFormat="false" ht="15" hidden="false" customHeight="false" outlineLevel="0" collapsed="false">
      <c r="A73" s="9" t="s">
        <v>238</v>
      </c>
      <c r="B73" s="9" t="s">
        <v>239</v>
      </c>
      <c r="C73" s="10" t="n">
        <v>14.268690943718</v>
      </c>
      <c r="D73" s="11" t="n">
        <v>5.45</v>
      </c>
      <c r="E73" s="12" t="n">
        <v>1</v>
      </c>
      <c r="F73" s="12" t="n">
        <v>4</v>
      </c>
      <c r="G73" s="12" t="n">
        <v>4</v>
      </c>
      <c r="H73" s="12" t="n">
        <v>4</v>
      </c>
      <c r="I73" s="12" t="n">
        <v>1064</v>
      </c>
      <c r="J73" s="13" t="n">
        <v>122.31526036466</v>
      </c>
      <c r="K73" s="10" t="n">
        <v>6.43017578125</v>
      </c>
    </row>
    <row r="74" customFormat="false" ht="15" hidden="false" customHeight="false" outlineLevel="0" collapsed="false">
      <c r="A74" s="9" t="s">
        <v>240</v>
      </c>
      <c r="B74" s="9" t="s">
        <v>241</v>
      </c>
      <c r="C74" s="10" t="n">
        <v>14.1967084407806</v>
      </c>
      <c r="D74" s="11" t="n">
        <v>11.42</v>
      </c>
      <c r="E74" s="12" t="n">
        <v>1</v>
      </c>
      <c r="F74" s="12" t="n">
        <v>4</v>
      </c>
      <c r="G74" s="12" t="n">
        <v>4</v>
      </c>
      <c r="H74" s="12" t="n">
        <v>4</v>
      </c>
      <c r="I74" s="12" t="n">
        <v>508</v>
      </c>
      <c r="J74" s="13" t="n">
        <v>56.9632863146601</v>
      </c>
      <c r="K74" s="10" t="n">
        <v>7.21044921875</v>
      </c>
    </row>
    <row r="75" customFormat="false" ht="15" hidden="false" customHeight="false" outlineLevel="0" collapsed="false">
      <c r="A75" s="9" t="s">
        <v>242</v>
      </c>
      <c r="B75" s="9" t="s">
        <v>243</v>
      </c>
      <c r="C75" s="10" t="n">
        <v>14.0410284996033</v>
      </c>
      <c r="D75" s="11" t="n">
        <v>25</v>
      </c>
      <c r="E75" s="12" t="n">
        <v>1</v>
      </c>
      <c r="F75" s="12" t="n">
        <v>4</v>
      </c>
      <c r="G75" s="12" t="n">
        <v>4</v>
      </c>
      <c r="H75" s="12" t="n">
        <v>4</v>
      </c>
      <c r="I75" s="12" t="n">
        <v>196</v>
      </c>
      <c r="J75" s="13" t="n">
        <v>22.18550479466</v>
      </c>
      <c r="K75" s="10" t="n">
        <v>9.94970703125</v>
      </c>
    </row>
    <row r="76" customFormat="false" ht="15" hidden="false" customHeight="false" outlineLevel="0" collapsed="false">
      <c r="A76" s="9" t="s">
        <v>244</v>
      </c>
      <c r="B76" s="9" t="s">
        <v>245</v>
      </c>
      <c r="C76" s="10" t="n">
        <v>13.9272888898849</v>
      </c>
      <c r="D76" s="11" t="n">
        <v>14.84</v>
      </c>
      <c r="E76" s="12" t="n">
        <v>1</v>
      </c>
      <c r="F76" s="12" t="n">
        <v>5</v>
      </c>
      <c r="G76" s="12" t="n">
        <v>5</v>
      </c>
      <c r="H76" s="12" t="n">
        <v>5</v>
      </c>
      <c r="I76" s="12" t="n">
        <v>465</v>
      </c>
      <c r="J76" s="13" t="n">
        <v>51.37988052466</v>
      </c>
      <c r="K76" s="10" t="n">
        <v>8.93896484375</v>
      </c>
    </row>
    <row r="77" customFormat="false" ht="15" hidden="false" customHeight="false" outlineLevel="0" collapsed="false">
      <c r="A77" s="9" t="s">
        <v>246</v>
      </c>
      <c r="B77" s="9" t="s">
        <v>247</v>
      </c>
      <c r="C77" s="10" t="n">
        <v>13.6591274738312</v>
      </c>
      <c r="D77" s="11" t="n">
        <v>27.52</v>
      </c>
      <c r="E77" s="12" t="n">
        <v>1</v>
      </c>
      <c r="F77" s="12" t="n">
        <v>3</v>
      </c>
      <c r="G77" s="12" t="n">
        <v>3</v>
      </c>
      <c r="H77" s="12" t="n">
        <v>4</v>
      </c>
      <c r="I77" s="12" t="n">
        <v>149</v>
      </c>
      <c r="J77" s="13" t="n">
        <v>16.24322449466</v>
      </c>
      <c r="K77" s="10" t="n">
        <v>9.68603515625</v>
      </c>
    </row>
    <row r="78" customFormat="false" ht="15" hidden="false" customHeight="false" outlineLevel="0" collapsed="false">
      <c r="A78" s="9" t="s">
        <v>248</v>
      </c>
      <c r="B78" s="9" t="s">
        <v>249</v>
      </c>
      <c r="C78" s="10" t="n">
        <v>13.6522958278656</v>
      </c>
      <c r="D78" s="11" t="n">
        <v>20.16</v>
      </c>
      <c r="E78" s="12" t="n">
        <v>1</v>
      </c>
      <c r="F78" s="12" t="n">
        <v>4</v>
      </c>
      <c r="G78" s="12" t="n">
        <v>4</v>
      </c>
      <c r="H78" s="12" t="n">
        <v>4</v>
      </c>
      <c r="I78" s="12" t="n">
        <v>248</v>
      </c>
      <c r="J78" s="13" t="n">
        <v>29.04259519466</v>
      </c>
      <c r="K78" s="10" t="n">
        <v>5.32568359375</v>
      </c>
    </row>
    <row r="79" customFormat="false" ht="15" hidden="false" customHeight="false" outlineLevel="0" collapsed="false">
      <c r="A79" s="9" t="s">
        <v>250</v>
      </c>
      <c r="B79" s="9" t="s">
        <v>251</v>
      </c>
      <c r="C79" s="10" t="n">
        <v>13.3908531665802</v>
      </c>
      <c r="D79" s="11" t="n">
        <v>8.04</v>
      </c>
      <c r="E79" s="12" t="n">
        <v>1</v>
      </c>
      <c r="F79" s="12" t="n">
        <v>2</v>
      </c>
      <c r="G79" s="12" t="n">
        <v>2</v>
      </c>
      <c r="H79" s="12" t="n">
        <v>3</v>
      </c>
      <c r="I79" s="12" t="n">
        <v>336</v>
      </c>
      <c r="J79" s="13" t="n">
        <v>39.51306530466</v>
      </c>
      <c r="K79" s="10" t="n">
        <v>7.31298828125</v>
      </c>
    </row>
    <row r="80" customFormat="false" ht="15" hidden="false" customHeight="false" outlineLevel="0" collapsed="false">
      <c r="A80" s="9" t="s">
        <v>252</v>
      </c>
      <c r="B80" s="9" t="s">
        <v>253</v>
      </c>
      <c r="C80" s="10" t="n">
        <v>13.1881883144379</v>
      </c>
      <c r="D80" s="11" t="n">
        <v>7.64</v>
      </c>
      <c r="E80" s="12" t="n">
        <v>1</v>
      </c>
      <c r="F80" s="12" t="n">
        <v>4</v>
      </c>
      <c r="G80" s="12" t="n">
        <v>4</v>
      </c>
      <c r="H80" s="12" t="n">
        <v>4</v>
      </c>
      <c r="I80" s="12" t="n">
        <v>563</v>
      </c>
      <c r="J80" s="13" t="n">
        <v>61.8150582446601</v>
      </c>
      <c r="K80" s="10" t="n">
        <v>5.07177734375</v>
      </c>
    </row>
    <row r="81" customFormat="false" ht="15" hidden="false" customHeight="false" outlineLevel="0" collapsed="false">
      <c r="A81" s="9" t="s">
        <v>254</v>
      </c>
      <c r="B81" s="9" t="s">
        <v>255</v>
      </c>
      <c r="C81" s="10" t="n">
        <v>13.1587243080139</v>
      </c>
      <c r="D81" s="11" t="n">
        <v>51.81</v>
      </c>
      <c r="E81" s="12" t="n">
        <v>1</v>
      </c>
      <c r="F81" s="12" t="n">
        <v>2</v>
      </c>
      <c r="G81" s="12" t="n">
        <v>2</v>
      </c>
      <c r="H81" s="12" t="n">
        <v>2</v>
      </c>
      <c r="I81" s="12" t="n">
        <v>83</v>
      </c>
      <c r="J81" s="13" t="n">
        <v>9.34660292465999</v>
      </c>
      <c r="K81" s="10" t="n">
        <v>4.37353515625</v>
      </c>
    </row>
    <row r="82" customFormat="false" ht="15" hidden="false" customHeight="false" outlineLevel="0" collapsed="false">
      <c r="A82" s="9" t="s">
        <v>256</v>
      </c>
      <c r="B82" s="9" t="s">
        <v>257</v>
      </c>
      <c r="C82" s="10" t="n">
        <v>12.8364591598511</v>
      </c>
      <c r="D82" s="11" t="n">
        <v>30.24</v>
      </c>
      <c r="E82" s="12" t="n">
        <v>1</v>
      </c>
      <c r="F82" s="12" t="n">
        <v>3</v>
      </c>
      <c r="G82" s="12" t="n">
        <v>3</v>
      </c>
      <c r="H82" s="12" t="n">
        <v>3</v>
      </c>
      <c r="I82" s="12" t="n">
        <v>205</v>
      </c>
      <c r="J82" s="13" t="n">
        <v>21.53925253466</v>
      </c>
      <c r="K82" s="10" t="n">
        <v>6.10009765625</v>
      </c>
    </row>
    <row r="83" customFormat="false" ht="15" hidden="false" customHeight="false" outlineLevel="0" collapsed="false">
      <c r="A83" s="9" t="s">
        <v>20</v>
      </c>
      <c r="B83" s="9" t="s">
        <v>21</v>
      </c>
      <c r="C83" s="10" t="n">
        <v>12.8064460754395</v>
      </c>
      <c r="D83" s="11" t="n">
        <v>8.68</v>
      </c>
      <c r="E83" s="12" t="n">
        <v>1</v>
      </c>
      <c r="F83" s="12" t="n">
        <v>3</v>
      </c>
      <c r="G83" s="12" t="n">
        <v>3</v>
      </c>
      <c r="H83" s="12" t="n">
        <v>3</v>
      </c>
      <c r="I83" s="12" t="n">
        <v>645</v>
      </c>
      <c r="J83" s="13" t="n">
        <v>72.08150746466</v>
      </c>
      <c r="K83" s="10" t="n">
        <v>6.87353515625</v>
      </c>
    </row>
    <row r="84" customFormat="false" ht="15" hidden="false" customHeight="false" outlineLevel="0" collapsed="false">
      <c r="A84" s="9" t="s">
        <v>258</v>
      </c>
      <c r="B84" s="9" t="s">
        <v>259</v>
      </c>
      <c r="C84" s="10" t="n">
        <v>12.7681632041931</v>
      </c>
      <c r="D84" s="11" t="n">
        <v>11.29</v>
      </c>
      <c r="E84" s="12" t="n">
        <v>1</v>
      </c>
      <c r="F84" s="12" t="n">
        <v>4</v>
      </c>
      <c r="G84" s="12" t="n">
        <v>4</v>
      </c>
      <c r="H84" s="12" t="n">
        <v>4</v>
      </c>
      <c r="I84" s="12" t="n">
        <v>496</v>
      </c>
      <c r="J84" s="13" t="n">
        <v>54.52520567466</v>
      </c>
      <c r="K84" s="10" t="n">
        <v>8.13330078125</v>
      </c>
    </row>
    <row r="85" customFormat="false" ht="15" hidden="false" customHeight="false" outlineLevel="0" collapsed="false">
      <c r="A85" s="9" t="s">
        <v>260</v>
      </c>
      <c r="B85" s="9" t="s">
        <v>261</v>
      </c>
      <c r="C85" s="10" t="n">
        <v>12.3322112560272</v>
      </c>
      <c r="D85" s="11" t="n">
        <v>4.76</v>
      </c>
      <c r="E85" s="12" t="n">
        <v>1</v>
      </c>
      <c r="F85" s="12" t="n">
        <v>5</v>
      </c>
      <c r="G85" s="12" t="n">
        <v>5</v>
      </c>
      <c r="H85" s="12" t="n">
        <v>5</v>
      </c>
      <c r="I85" s="12" t="n">
        <v>1072</v>
      </c>
      <c r="J85" s="13" t="n">
        <v>123.42484095466</v>
      </c>
      <c r="K85" s="10" t="n">
        <v>5.43994140625</v>
      </c>
    </row>
    <row r="86" customFormat="false" ht="15" hidden="false" customHeight="false" outlineLevel="0" collapsed="false">
      <c r="A86" s="9" t="s">
        <v>262</v>
      </c>
      <c r="B86" s="9" t="s">
        <v>263</v>
      </c>
      <c r="C86" s="10" t="n">
        <v>12.2130117416382</v>
      </c>
      <c r="D86" s="11" t="n">
        <v>8.09</v>
      </c>
      <c r="E86" s="12" t="n">
        <v>1</v>
      </c>
      <c r="F86" s="12" t="n">
        <v>5</v>
      </c>
      <c r="G86" s="12" t="n">
        <v>5</v>
      </c>
      <c r="H86" s="12" t="n">
        <v>5</v>
      </c>
      <c r="I86" s="12" t="n">
        <v>643</v>
      </c>
      <c r="J86" s="13" t="n">
        <v>71.15039152466</v>
      </c>
      <c r="K86" s="10" t="n">
        <v>5.68115234375</v>
      </c>
    </row>
    <row r="87" customFormat="false" ht="15" hidden="false" customHeight="false" outlineLevel="0" collapsed="false">
      <c r="A87" s="9" t="s">
        <v>264</v>
      </c>
      <c r="B87" s="9" t="s">
        <v>265</v>
      </c>
      <c r="C87" s="10" t="n">
        <v>12.1805245876312</v>
      </c>
      <c r="D87" s="11" t="n">
        <v>5.32</v>
      </c>
      <c r="E87" s="12" t="n">
        <v>1</v>
      </c>
      <c r="F87" s="12" t="n">
        <v>3</v>
      </c>
      <c r="G87" s="12" t="n">
        <v>3</v>
      </c>
      <c r="H87" s="12" t="n">
        <v>3</v>
      </c>
      <c r="I87" s="12" t="n">
        <v>602</v>
      </c>
      <c r="J87" s="13" t="n">
        <v>63.8246251646602</v>
      </c>
      <c r="K87" s="10" t="n">
        <v>8.03076171875</v>
      </c>
    </row>
    <row r="88" customFormat="false" ht="15" hidden="false" customHeight="false" outlineLevel="0" collapsed="false">
      <c r="A88" s="9" t="s">
        <v>266</v>
      </c>
      <c r="B88" s="9" t="s">
        <v>267</v>
      </c>
      <c r="C88" s="10" t="n">
        <v>11.94566655159</v>
      </c>
      <c r="D88" s="11" t="n">
        <v>9.57</v>
      </c>
      <c r="E88" s="12" t="n">
        <v>1</v>
      </c>
      <c r="F88" s="12" t="n">
        <v>3</v>
      </c>
      <c r="G88" s="12" t="n">
        <v>3</v>
      </c>
      <c r="H88" s="12" t="n">
        <v>3</v>
      </c>
      <c r="I88" s="12" t="n">
        <v>418</v>
      </c>
      <c r="J88" s="13" t="n">
        <v>44.81723789466</v>
      </c>
      <c r="K88" s="10" t="n">
        <v>5.75732421875</v>
      </c>
    </row>
    <row r="89" customFormat="false" ht="15" hidden="false" customHeight="false" outlineLevel="0" collapsed="false">
      <c r="A89" s="9" t="s">
        <v>268</v>
      </c>
      <c r="B89" s="9" t="s">
        <v>269</v>
      </c>
      <c r="C89" s="10" t="n">
        <v>11.8754804134369</v>
      </c>
      <c r="D89" s="11" t="n">
        <v>18.79</v>
      </c>
      <c r="E89" s="12" t="n">
        <v>1</v>
      </c>
      <c r="F89" s="12" t="n">
        <v>3</v>
      </c>
      <c r="G89" s="12" t="n">
        <v>3</v>
      </c>
      <c r="H89" s="12" t="n">
        <v>3</v>
      </c>
      <c r="I89" s="12" t="n">
        <v>298</v>
      </c>
      <c r="J89" s="13" t="n">
        <v>32.58870743466</v>
      </c>
      <c r="K89" s="10" t="n">
        <v>8.95361328125</v>
      </c>
    </row>
    <row r="90" customFormat="false" ht="15" hidden="false" customHeight="false" outlineLevel="0" collapsed="false">
      <c r="A90" s="9" t="s">
        <v>270</v>
      </c>
      <c r="B90" s="9" t="s">
        <v>271</v>
      </c>
      <c r="C90" s="10" t="n">
        <v>11.5905017852783</v>
      </c>
      <c r="D90" s="11" t="n">
        <v>11</v>
      </c>
      <c r="E90" s="12" t="n">
        <v>1</v>
      </c>
      <c r="F90" s="12" t="n">
        <v>3</v>
      </c>
      <c r="G90" s="12" t="n">
        <v>3</v>
      </c>
      <c r="H90" s="12" t="n">
        <v>3</v>
      </c>
      <c r="I90" s="12" t="n">
        <v>391</v>
      </c>
      <c r="J90" s="13" t="n">
        <v>44.12569107466</v>
      </c>
      <c r="K90" s="10" t="n">
        <v>6.96142578125</v>
      </c>
    </row>
    <row r="91" customFormat="false" ht="15" hidden="false" customHeight="false" outlineLevel="0" collapsed="false">
      <c r="A91" s="9" t="s">
        <v>272</v>
      </c>
      <c r="B91" s="9" t="s">
        <v>273</v>
      </c>
      <c r="C91" s="10" t="n">
        <v>11.4443159103394</v>
      </c>
      <c r="D91" s="11" t="n">
        <v>10.71</v>
      </c>
      <c r="E91" s="12" t="n">
        <v>1</v>
      </c>
      <c r="F91" s="12" t="n">
        <v>2</v>
      </c>
      <c r="G91" s="12" t="n">
        <v>2</v>
      </c>
      <c r="H91" s="12" t="n">
        <v>2</v>
      </c>
      <c r="I91" s="12" t="n">
        <v>439</v>
      </c>
      <c r="J91" s="13" t="n">
        <v>47.62105126466</v>
      </c>
      <c r="K91" s="10" t="n">
        <v>6.55126953125</v>
      </c>
    </row>
    <row r="92" customFormat="false" ht="15" hidden="false" customHeight="false" outlineLevel="0" collapsed="false">
      <c r="A92" s="9" t="s">
        <v>274</v>
      </c>
      <c r="B92" s="9" t="s">
        <v>275</v>
      </c>
      <c r="C92" s="10" t="n">
        <v>11.4029643535614</v>
      </c>
      <c r="D92" s="11" t="n">
        <v>17.21</v>
      </c>
      <c r="E92" s="12" t="n">
        <v>1</v>
      </c>
      <c r="F92" s="12" t="n">
        <v>4</v>
      </c>
      <c r="G92" s="12" t="n">
        <v>4</v>
      </c>
      <c r="H92" s="12" t="n">
        <v>4</v>
      </c>
      <c r="I92" s="12" t="n">
        <v>308</v>
      </c>
      <c r="J92" s="13" t="n">
        <v>35.01401448466</v>
      </c>
      <c r="K92" s="10" t="n">
        <v>5.82080078125</v>
      </c>
    </row>
    <row r="93" customFormat="false" ht="15" hidden="false" customHeight="false" outlineLevel="0" collapsed="false">
      <c r="A93" s="9" t="s">
        <v>276</v>
      </c>
      <c r="B93" s="9" t="s">
        <v>277</v>
      </c>
      <c r="C93" s="10" t="n">
        <v>11.2925078868866</v>
      </c>
      <c r="D93" s="11" t="n">
        <v>11.18</v>
      </c>
      <c r="E93" s="12" t="n">
        <v>1</v>
      </c>
      <c r="F93" s="12" t="n">
        <v>2</v>
      </c>
      <c r="G93" s="12" t="n">
        <v>2</v>
      </c>
      <c r="H93" s="12" t="n">
        <v>3</v>
      </c>
      <c r="I93" s="12" t="n">
        <v>331</v>
      </c>
      <c r="J93" s="13" t="n">
        <v>37.30063697466</v>
      </c>
      <c r="K93" s="10" t="n">
        <v>5.51611328125</v>
      </c>
    </row>
    <row r="94" customFormat="false" ht="15" hidden="false" customHeight="false" outlineLevel="0" collapsed="false">
      <c r="A94" s="9" t="s">
        <v>88</v>
      </c>
      <c r="B94" s="9" t="s">
        <v>89</v>
      </c>
      <c r="C94" s="10" t="n">
        <v>11.2331790924072</v>
      </c>
      <c r="D94" s="11" t="n">
        <v>10.87</v>
      </c>
      <c r="E94" s="12" t="n">
        <v>1</v>
      </c>
      <c r="F94" s="12" t="n">
        <v>2</v>
      </c>
      <c r="G94" s="12" t="n">
        <v>2</v>
      </c>
      <c r="H94" s="12" t="n">
        <v>3</v>
      </c>
      <c r="I94" s="12" t="n">
        <v>368</v>
      </c>
      <c r="J94" s="13" t="n">
        <v>40.22889273466</v>
      </c>
      <c r="K94" s="10" t="n">
        <v>6.44287109375</v>
      </c>
    </row>
    <row r="95" customFormat="false" ht="15" hidden="false" customHeight="false" outlineLevel="0" collapsed="false">
      <c r="A95" s="9" t="s">
        <v>278</v>
      </c>
      <c r="B95" s="9" t="s">
        <v>279</v>
      </c>
      <c r="C95" s="10" t="n">
        <v>11.1282906532288</v>
      </c>
      <c r="D95" s="11" t="n">
        <v>9.83</v>
      </c>
      <c r="E95" s="12" t="n">
        <v>1</v>
      </c>
      <c r="F95" s="12" t="n">
        <v>4</v>
      </c>
      <c r="G95" s="12" t="n">
        <v>4</v>
      </c>
      <c r="H95" s="12" t="n">
        <v>4</v>
      </c>
      <c r="I95" s="12" t="n">
        <v>478</v>
      </c>
      <c r="J95" s="13" t="n">
        <v>52.18768765466</v>
      </c>
      <c r="K95" s="10" t="n">
        <v>8.19189453125</v>
      </c>
    </row>
    <row r="96" customFormat="false" ht="15" hidden="false" customHeight="false" outlineLevel="0" collapsed="false">
      <c r="A96" s="9" t="s">
        <v>280</v>
      </c>
      <c r="B96" s="9" t="s">
        <v>281</v>
      </c>
      <c r="C96" s="10" t="n">
        <v>11.1189017295837</v>
      </c>
      <c r="D96" s="11" t="n">
        <v>18.81</v>
      </c>
      <c r="E96" s="12" t="n">
        <v>1</v>
      </c>
      <c r="F96" s="12" t="n">
        <v>3</v>
      </c>
      <c r="G96" s="12" t="n">
        <v>3</v>
      </c>
      <c r="H96" s="12" t="n">
        <v>3</v>
      </c>
      <c r="I96" s="12" t="n">
        <v>202</v>
      </c>
      <c r="J96" s="13" t="n">
        <v>21.93640310466</v>
      </c>
      <c r="K96" s="10" t="n">
        <v>8.35302734375</v>
      </c>
    </row>
    <row r="97" customFormat="false" ht="15" hidden="false" customHeight="false" outlineLevel="0" collapsed="false">
      <c r="A97" s="9" t="s">
        <v>282</v>
      </c>
      <c r="B97" s="9" t="s">
        <v>283</v>
      </c>
      <c r="C97" s="10" t="n">
        <v>11.1174790859222</v>
      </c>
      <c r="D97" s="11" t="n">
        <v>11.27</v>
      </c>
      <c r="E97" s="12" t="n">
        <v>1</v>
      </c>
      <c r="F97" s="12" t="n">
        <v>3</v>
      </c>
      <c r="G97" s="12" t="n">
        <v>3</v>
      </c>
      <c r="H97" s="12" t="n">
        <v>3</v>
      </c>
      <c r="I97" s="12" t="n">
        <v>355</v>
      </c>
      <c r="J97" s="13" t="n">
        <v>37.67873993466</v>
      </c>
      <c r="K97" s="10" t="n">
        <v>7.02001953125</v>
      </c>
    </row>
    <row r="98" customFormat="false" ht="15" hidden="false" customHeight="false" outlineLevel="0" collapsed="false">
      <c r="A98" s="9" t="s">
        <v>98</v>
      </c>
      <c r="B98" s="9" t="s">
        <v>99</v>
      </c>
      <c r="C98" s="10" t="n">
        <v>10.919659614563</v>
      </c>
      <c r="D98" s="11" t="n">
        <v>10.82</v>
      </c>
      <c r="E98" s="12" t="n">
        <v>1</v>
      </c>
      <c r="F98" s="12" t="n">
        <v>2</v>
      </c>
      <c r="G98" s="12" t="n">
        <v>2</v>
      </c>
      <c r="H98" s="12" t="n">
        <v>2</v>
      </c>
      <c r="I98" s="12" t="n">
        <v>379</v>
      </c>
      <c r="J98" s="13" t="n">
        <v>40.01820673466</v>
      </c>
      <c r="K98" s="10" t="n">
        <v>7.26904296875</v>
      </c>
    </row>
    <row r="99" customFormat="false" ht="15" hidden="false" customHeight="false" outlineLevel="0" collapsed="false">
      <c r="A99" s="9" t="s">
        <v>80</v>
      </c>
      <c r="B99" s="9" t="s">
        <v>81</v>
      </c>
      <c r="C99" s="10" t="n">
        <v>10.8702418804169</v>
      </c>
      <c r="D99" s="11" t="n">
        <v>18.72</v>
      </c>
      <c r="E99" s="12" t="n">
        <v>1</v>
      </c>
      <c r="F99" s="12" t="n">
        <v>2</v>
      </c>
      <c r="G99" s="12" t="n">
        <v>2</v>
      </c>
      <c r="H99" s="12" t="n">
        <v>2</v>
      </c>
      <c r="I99" s="12" t="n">
        <v>187</v>
      </c>
      <c r="J99" s="13" t="n">
        <v>19.71254448466</v>
      </c>
      <c r="K99" s="10" t="n">
        <v>8.73388671875</v>
      </c>
    </row>
    <row r="100" customFormat="false" ht="15" hidden="false" customHeight="false" outlineLevel="0" collapsed="false">
      <c r="A100" s="9" t="s">
        <v>284</v>
      </c>
      <c r="B100" s="9" t="s">
        <v>285</v>
      </c>
      <c r="C100" s="10" t="n">
        <v>10.7067081928253</v>
      </c>
      <c r="D100" s="11" t="n">
        <v>8.27</v>
      </c>
      <c r="E100" s="12" t="n">
        <v>1</v>
      </c>
      <c r="F100" s="12" t="n">
        <v>3</v>
      </c>
      <c r="G100" s="12" t="n">
        <v>3</v>
      </c>
      <c r="H100" s="12" t="n">
        <v>3</v>
      </c>
      <c r="I100" s="12" t="n">
        <v>532</v>
      </c>
      <c r="J100" s="13" t="n">
        <v>57.0831977746602</v>
      </c>
      <c r="K100" s="10" t="n">
        <v>5.00830078125</v>
      </c>
    </row>
    <row r="101" customFormat="false" ht="15" hidden="false" customHeight="false" outlineLevel="0" collapsed="false">
      <c r="A101" s="9" t="s">
        <v>286</v>
      </c>
      <c r="B101" s="9" t="s">
        <v>287</v>
      </c>
      <c r="C101" s="10" t="n">
        <v>10.6460072994232</v>
      </c>
      <c r="D101" s="11" t="n">
        <v>11.24</v>
      </c>
      <c r="E101" s="12" t="n">
        <v>1</v>
      </c>
      <c r="F101" s="12" t="n">
        <v>3</v>
      </c>
      <c r="G101" s="12" t="n">
        <v>3</v>
      </c>
      <c r="H101" s="12" t="n">
        <v>3</v>
      </c>
      <c r="I101" s="12" t="n">
        <v>267</v>
      </c>
      <c r="J101" s="13" t="n">
        <v>29.58766975466</v>
      </c>
      <c r="K101" s="10" t="n">
        <v>9.24658203125</v>
      </c>
    </row>
    <row r="102" customFormat="false" ht="15" hidden="false" customHeight="false" outlineLevel="0" collapsed="false">
      <c r="A102" s="9" t="s">
        <v>288</v>
      </c>
      <c r="B102" s="9" t="s">
        <v>289</v>
      </c>
      <c r="C102" s="10" t="n">
        <v>10.555823802948</v>
      </c>
      <c r="D102" s="11" t="n">
        <v>16.8</v>
      </c>
      <c r="E102" s="12" t="n">
        <v>1</v>
      </c>
      <c r="F102" s="12" t="n">
        <v>3</v>
      </c>
      <c r="G102" s="12" t="n">
        <v>3</v>
      </c>
      <c r="H102" s="12" t="n">
        <v>3</v>
      </c>
      <c r="I102" s="12" t="n">
        <v>244</v>
      </c>
      <c r="J102" s="13" t="n">
        <v>27.34299958466</v>
      </c>
      <c r="K102" s="10" t="n">
        <v>5.04638671875</v>
      </c>
    </row>
    <row r="103" customFormat="false" ht="15" hidden="false" customHeight="false" outlineLevel="0" collapsed="false">
      <c r="A103" s="9" t="s">
        <v>290</v>
      </c>
      <c r="B103" s="9" t="s">
        <v>291</v>
      </c>
      <c r="C103" s="10" t="n">
        <v>10.5412437915802</v>
      </c>
      <c r="D103" s="11" t="n">
        <v>9.79</v>
      </c>
      <c r="E103" s="12" t="n">
        <v>1</v>
      </c>
      <c r="F103" s="12" t="n">
        <v>3</v>
      </c>
      <c r="G103" s="12" t="n">
        <v>3</v>
      </c>
      <c r="H103" s="12" t="n">
        <v>3</v>
      </c>
      <c r="I103" s="12" t="n">
        <v>429</v>
      </c>
      <c r="J103" s="13" t="n">
        <v>46.5624085146601</v>
      </c>
      <c r="K103" s="10" t="n">
        <v>4.79248046875</v>
      </c>
    </row>
    <row r="104" customFormat="false" ht="15" hidden="false" customHeight="false" outlineLevel="0" collapsed="false">
      <c r="A104" s="9" t="s">
        <v>292</v>
      </c>
      <c r="B104" s="9" t="s">
        <v>293</v>
      </c>
      <c r="C104" s="10" t="n">
        <v>10.4839715957642</v>
      </c>
      <c r="D104" s="11" t="n">
        <v>4.44</v>
      </c>
      <c r="E104" s="12" t="n">
        <v>1</v>
      </c>
      <c r="F104" s="12" t="n">
        <v>4</v>
      </c>
      <c r="G104" s="12" t="n">
        <v>4</v>
      </c>
      <c r="H104" s="12" t="n">
        <v>4</v>
      </c>
      <c r="I104" s="12" t="n">
        <v>1578</v>
      </c>
      <c r="J104" s="13" t="n">
        <v>171.363567944661</v>
      </c>
      <c r="K104" s="10" t="n">
        <v>6.68310546875</v>
      </c>
    </row>
    <row r="105" customFormat="false" ht="15" hidden="false" customHeight="false" outlineLevel="0" collapsed="false">
      <c r="A105" s="9" t="s">
        <v>96</v>
      </c>
      <c r="B105" s="9" t="s">
        <v>97</v>
      </c>
      <c r="C105" s="10" t="n">
        <v>10.3201518058777</v>
      </c>
      <c r="D105" s="11" t="n">
        <v>9.03</v>
      </c>
      <c r="E105" s="12" t="n">
        <v>1</v>
      </c>
      <c r="F105" s="12" t="n">
        <v>4</v>
      </c>
      <c r="G105" s="12" t="n">
        <v>4</v>
      </c>
      <c r="H105" s="12" t="n">
        <v>4</v>
      </c>
      <c r="I105" s="12" t="n">
        <v>554</v>
      </c>
      <c r="J105" s="13" t="n">
        <v>60.0713906046601</v>
      </c>
      <c r="K105" s="10" t="n">
        <v>8.70458984375</v>
      </c>
    </row>
    <row r="106" customFormat="false" ht="15" hidden="false" customHeight="false" outlineLevel="0" collapsed="false">
      <c r="A106" s="9" t="s">
        <v>294</v>
      </c>
      <c r="B106" s="9" t="s">
        <v>295</v>
      </c>
      <c r="C106" s="10" t="n">
        <v>10.0503005981445</v>
      </c>
      <c r="D106" s="11" t="n">
        <v>8.21</v>
      </c>
      <c r="E106" s="12" t="n">
        <v>1</v>
      </c>
      <c r="F106" s="12" t="n">
        <v>3</v>
      </c>
      <c r="G106" s="12" t="n">
        <v>3</v>
      </c>
      <c r="H106" s="12" t="n">
        <v>3</v>
      </c>
      <c r="I106" s="12" t="n">
        <v>463</v>
      </c>
      <c r="J106" s="13" t="n">
        <v>51.41750128466</v>
      </c>
      <c r="K106" s="10" t="n">
        <v>5.75732421875</v>
      </c>
    </row>
    <row r="107" customFormat="false" ht="15" hidden="false" customHeight="false" outlineLevel="0" collapsed="false">
      <c r="A107" s="9" t="s">
        <v>296</v>
      </c>
      <c r="B107" s="9" t="s">
        <v>297</v>
      </c>
      <c r="C107" s="10" t="n">
        <v>9.99138164520264</v>
      </c>
      <c r="D107" s="11" t="n">
        <v>9.54</v>
      </c>
      <c r="E107" s="12" t="n">
        <v>1</v>
      </c>
      <c r="F107" s="12" t="n">
        <v>4</v>
      </c>
      <c r="G107" s="12" t="n">
        <v>4</v>
      </c>
      <c r="H107" s="12" t="n">
        <v>4</v>
      </c>
      <c r="I107" s="12" t="n">
        <v>566</v>
      </c>
      <c r="J107" s="13" t="n">
        <v>61.4774102246601</v>
      </c>
      <c r="K107" s="10" t="n">
        <v>6.11279296875</v>
      </c>
    </row>
    <row r="108" customFormat="false" ht="15" hidden="false" customHeight="false" outlineLevel="0" collapsed="false">
      <c r="A108" s="9" t="s">
        <v>298</v>
      </c>
      <c r="B108" s="9" t="s">
        <v>299</v>
      </c>
      <c r="C108" s="10" t="n">
        <v>9.97454810142517</v>
      </c>
      <c r="D108" s="11" t="n">
        <v>6</v>
      </c>
      <c r="E108" s="12" t="n">
        <v>1</v>
      </c>
      <c r="F108" s="12" t="n">
        <v>2</v>
      </c>
      <c r="G108" s="12" t="n">
        <v>2</v>
      </c>
      <c r="H108" s="12" t="n">
        <v>2</v>
      </c>
      <c r="I108" s="12" t="n">
        <v>583</v>
      </c>
      <c r="J108" s="13" t="n">
        <v>64.0023696946601</v>
      </c>
      <c r="K108" s="10" t="n">
        <v>6.58056640625</v>
      </c>
    </row>
    <row r="109" customFormat="false" ht="15" hidden="false" customHeight="false" outlineLevel="0" collapsed="false">
      <c r="A109" s="9" t="s">
        <v>300</v>
      </c>
      <c r="B109" s="9" t="s">
        <v>301</v>
      </c>
      <c r="C109" s="10" t="n">
        <v>9.95700120925903</v>
      </c>
      <c r="D109" s="11" t="n">
        <v>12.86</v>
      </c>
      <c r="E109" s="12" t="n">
        <v>1</v>
      </c>
      <c r="F109" s="12" t="n">
        <v>2</v>
      </c>
      <c r="G109" s="12" t="n">
        <v>2</v>
      </c>
      <c r="H109" s="12" t="n">
        <v>2</v>
      </c>
      <c r="I109" s="12" t="n">
        <v>280</v>
      </c>
      <c r="J109" s="13" t="n">
        <v>29.98404343466</v>
      </c>
      <c r="K109" s="10" t="n">
        <v>5.13525390625</v>
      </c>
    </row>
    <row r="110" customFormat="false" ht="15" hidden="false" customHeight="false" outlineLevel="0" collapsed="false">
      <c r="A110" s="9" t="s">
        <v>302</v>
      </c>
      <c r="B110" s="9" t="s">
        <v>303</v>
      </c>
      <c r="C110" s="10" t="n">
        <v>9.95453405380249</v>
      </c>
      <c r="D110" s="11" t="n">
        <v>13.21</v>
      </c>
      <c r="E110" s="12" t="n">
        <v>1</v>
      </c>
      <c r="F110" s="12" t="n">
        <v>3</v>
      </c>
      <c r="G110" s="12" t="n">
        <v>3</v>
      </c>
      <c r="H110" s="12" t="n">
        <v>3</v>
      </c>
      <c r="I110" s="12" t="n">
        <v>280</v>
      </c>
      <c r="J110" s="13" t="n">
        <v>31.14308786466</v>
      </c>
      <c r="K110" s="10" t="n">
        <v>4.99560546875</v>
      </c>
    </row>
    <row r="111" customFormat="false" ht="15" hidden="false" customHeight="false" outlineLevel="0" collapsed="false">
      <c r="A111" s="9" t="s">
        <v>304</v>
      </c>
      <c r="B111" s="9" t="s">
        <v>305</v>
      </c>
      <c r="C111" s="10" t="n">
        <v>9.9149374961853</v>
      </c>
      <c r="D111" s="11" t="n">
        <v>10.59</v>
      </c>
      <c r="E111" s="12" t="n">
        <v>1</v>
      </c>
      <c r="F111" s="12" t="n">
        <v>2</v>
      </c>
      <c r="G111" s="12" t="n">
        <v>2</v>
      </c>
      <c r="H111" s="12" t="n">
        <v>2</v>
      </c>
      <c r="I111" s="12" t="n">
        <v>340</v>
      </c>
      <c r="J111" s="13" t="n">
        <v>37.41595389466</v>
      </c>
      <c r="K111" s="10" t="n">
        <v>5.09716796875</v>
      </c>
    </row>
    <row r="112" customFormat="false" ht="15" hidden="false" customHeight="false" outlineLevel="0" collapsed="false">
      <c r="A112" s="9" t="s">
        <v>306</v>
      </c>
      <c r="B112" s="9" t="s">
        <v>307</v>
      </c>
      <c r="C112" s="10" t="n">
        <v>9.77932834625244</v>
      </c>
      <c r="D112" s="11" t="n">
        <v>14.18</v>
      </c>
      <c r="E112" s="12" t="n">
        <v>1</v>
      </c>
      <c r="F112" s="12" t="n">
        <v>2</v>
      </c>
      <c r="G112" s="12" t="n">
        <v>2</v>
      </c>
      <c r="H112" s="12" t="n">
        <v>2</v>
      </c>
      <c r="I112" s="12" t="n">
        <v>282</v>
      </c>
      <c r="J112" s="13" t="n">
        <v>30.44380477466</v>
      </c>
      <c r="K112" s="10" t="n">
        <v>5.55419921875</v>
      </c>
    </row>
    <row r="113" customFormat="false" ht="15" hidden="false" customHeight="false" outlineLevel="0" collapsed="false">
      <c r="A113" s="9" t="s">
        <v>308</v>
      </c>
      <c r="B113" s="9" t="s">
        <v>309</v>
      </c>
      <c r="C113" s="10" t="n">
        <v>9.72957944869995</v>
      </c>
      <c r="D113" s="11" t="n">
        <v>11.76</v>
      </c>
      <c r="E113" s="12" t="n">
        <v>1</v>
      </c>
      <c r="F113" s="12" t="n">
        <v>3</v>
      </c>
      <c r="G113" s="12" t="n">
        <v>3</v>
      </c>
      <c r="H113" s="12" t="n">
        <v>3</v>
      </c>
      <c r="I113" s="12" t="n">
        <v>323</v>
      </c>
      <c r="J113" s="13" t="n">
        <v>35.49622356466</v>
      </c>
      <c r="K113" s="10" t="n">
        <v>6.46826171875</v>
      </c>
    </row>
    <row r="114" customFormat="false" ht="15" hidden="false" customHeight="false" outlineLevel="0" collapsed="false">
      <c r="A114" s="9" t="s">
        <v>310</v>
      </c>
      <c r="B114" s="9" t="s">
        <v>311</v>
      </c>
      <c r="C114" s="10" t="n">
        <v>9.60522484779358</v>
      </c>
      <c r="D114" s="11" t="n">
        <v>16.13</v>
      </c>
      <c r="E114" s="12" t="n">
        <v>1</v>
      </c>
      <c r="F114" s="12" t="n">
        <v>4</v>
      </c>
      <c r="G114" s="12" t="n">
        <v>4</v>
      </c>
      <c r="H114" s="12" t="n">
        <v>4</v>
      </c>
      <c r="I114" s="12" t="n">
        <v>248</v>
      </c>
      <c r="J114" s="13" t="n">
        <v>27.27283659466</v>
      </c>
      <c r="K114" s="10" t="n">
        <v>5.93505859375</v>
      </c>
    </row>
    <row r="115" customFormat="false" ht="15" hidden="false" customHeight="false" outlineLevel="0" collapsed="false">
      <c r="A115" s="9" t="s">
        <v>312</v>
      </c>
      <c r="B115" s="9" t="s">
        <v>313</v>
      </c>
      <c r="C115" s="10" t="n">
        <v>9.42467761039734</v>
      </c>
      <c r="D115" s="11" t="n">
        <v>31.68</v>
      </c>
      <c r="E115" s="12" t="n">
        <v>1</v>
      </c>
      <c r="F115" s="12" t="n">
        <v>3</v>
      </c>
      <c r="G115" s="12" t="n">
        <v>3</v>
      </c>
      <c r="H115" s="12" t="n">
        <v>3</v>
      </c>
      <c r="I115" s="12" t="n">
        <v>101</v>
      </c>
      <c r="J115" s="13" t="n">
        <v>11.15992976466</v>
      </c>
      <c r="K115" s="10" t="n">
        <v>10.43310546875</v>
      </c>
    </row>
    <row r="116" customFormat="false" ht="15" hidden="false" customHeight="false" outlineLevel="0" collapsed="false">
      <c r="A116" s="9" t="s">
        <v>314</v>
      </c>
      <c r="B116" s="9" t="s">
        <v>315</v>
      </c>
      <c r="C116" s="10" t="n">
        <v>9.38658273220062</v>
      </c>
      <c r="D116" s="11" t="n">
        <v>14.32</v>
      </c>
      <c r="E116" s="12" t="n">
        <v>1</v>
      </c>
      <c r="F116" s="12" t="n">
        <v>5</v>
      </c>
      <c r="G116" s="12" t="n">
        <v>5</v>
      </c>
      <c r="H116" s="12" t="n">
        <v>5</v>
      </c>
      <c r="I116" s="12" t="n">
        <v>391</v>
      </c>
      <c r="J116" s="13" t="n">
        <v>43.58778167466</v>
      </c>
      <c r="K116" s="10" t="n">
        <v>6.58056640625</v>
      </c>
    </row>
    <row r="117" customFormat="false" ht="15" hidden="false" customHeight="false" outlineLevel="0" collapsed="false">
      <c r="A117" s="9" t="s">
        <v>316</v>
      </c>
      <c r="B117" s="9" t="s">
        <v>317</v>
      </c>
      <c r="C117" s="10" t="n">
        <v>9.30742990970612</v>
      </c>
      <c r="D117" s="11" t="n">
        <v>36.36</v>
      </c>
      <c r="E117" s="12" t="n">
        <v>1</v>
      </c>
      <c r="F117" s="12" t="n">
        <v>3</v>
      </c>
      <c r="G117" s="12" t="n">
        <v>3</v>
      </c>
      <c r="H117" s="12" t="n">
        <v>3</v>
      </c>
      <c r="I117" s="12" t="n">
        <v>88</v>
      </c>
      <c r="J117" s="13" t="n">
        <v>10.00294167466</v>
      </c>
      <c r="K117" s="10" t="n">
        <v>8.30908203125</v>
      </c>
    </row>
    <row r="118" customFormat="false" ht="15" hidden="false" customHeight="false" outlineLevel="0" collapsed="false">
      <c r="A118" s="9" t="s">
        <v>318</v>
      </c>
      <c r="B118" s="9" t="s">
        <v>319</v>
      </c>
      <c r="C118" s="10" t="n">
        <v>9.28091192245483</v>
      </c>
      <c r="D118" s="11" t="n">
        <v>5.8</v>
      </c>
      <c r="E118" s="12" t="n">
        <v>1</v>
      </c>
      <c r="F118" s="12" t="n">
        <v>3</v>
      </c>
      <c r="G118" s="12" t="n">
        <v>3</v>
      </c>
      <c r="H118" s="12" t="n">
        <v>3</v>
      </c>
      <c r="I118" s="12" t="n">
        <v>759</v>
      </c>
      <c r="J118" s="13" t="n">
        <v>83.7097697346601</v>
      </c>
      <c r="K118" s="10" t="n">
        <v>6.58056640625</v>
      </c>
    </row>
    <row r="119" customFormat="false" ht="15" hidden="false" customHeight="false" outlineLevel="0" collapsed="false">
      <c r="A119" s="9" t="s">
        <v>320</v>
      </c>
      <c r="B119" s="9" t="s">
        <v>321</v>
      </c>
      <c r="C119" s="10" t="n">
        <v>9.14261651039124</v>
      </c>
      <c r="D119" s="11" t="n">
        <v>7.16</v>
      </c>
      <c r="E119" s="12" t="n">
        <v>1</v>
      </c>
      <c r="F119" s="12" t="n">
        <v>2</v>
      </c>
      <c r="G119" s="12" t="n">
        <v>2</v>
      </c>
      <c r="H119" s="12" t="n">
        <v>2</v>
      </c>
      <c r="I119" s="12" t="n">
        <v>461</v>
      </c>
      <c r="J119" s="13" t="n">
        <v>50.78556042466</v>
      </c>
      <c r="K119" s="10" t="n">
        <v>5.96044921875</v>
      </c>
    </row>
    <row r="120" customFormat="false" ht="15" hidden="false" customHeight="false" outlineLevel="0" collapsed="false">
      <c r="A120" s="9" t="s">
        <v>322</v>
      </c>
      <c r="B120" s="9" t="s">
        <v>323</v>
      </c>
      <c r="C120" s="10" t="n">
        <v>9.05273675918579</v>
      </c>
      <c r="D120" s="11" t="n">
        <v>33.33</v>
      </c>
      <c r="E120" s="12" t="n">
        <v>1</v>
      </c>
      <c r="F120" s="12" t="n">
        <v>2</v>
      </c>
      <c r="G120" s="12" t="n">
        <v>2</v>
      </c>
      <c r="H120" s="12" t="n">
        <v>2</v>
      </c>
      <c r="I120" s="12" t="n">
        <v>123</v>
      </c>
      <c r="J120" s="13" t="n">
        <v>13.56573467466</v>
      </c>
      <c r="K120" s="10" t="n">
        <v>4.88134765625</v>
      </c>
    </row>
    <row r="121" customFormat="false" ht="15" hidden="false" customHeight="false" outlineLevel="0" collapsed="false">
      <c r="A121" s="9" t="s">
        <v>324</v>
      </c>
      <c r="B121" s="9" t="s">
        <v>325</v>
      </c>
      <c r="C121" s="10" t="n">
        <v>8.99284625053406</v>
      </c>
      <c r="D121" s="11" t="n">
        <v>11.04</v>
      </c>
      <c r="E121" s="12" t="n">
        <v>1</v>
      </c>
      <c r="F121" s="12" t="n">
        <v>3</v>
      </c>
      <c r="G121" s="12" t="n">
        <v>3</v>
      </c>
      <c r="H121" s="12" t="n">
        <v>3</v>
      </c>
      <c r="I121" s="12" t="n">
        <v>335</v>
      </c>
      <c r="J121" s="13" t="n">
        <v>37.41386666466</v>
      </c>
      <c r="K121" s="10" t="n">
        <v>6.20166015625</v>
      </c>
    </row>
    <row r="122" customFormat="false" ht="15" hidden="false" customHeight="false" outlineLevel="0" collapsed="false">
      <c r="A122" s="9" t="s">
        <v>64</v>
      </c>
      <c r="B122" s="9" t="s">
        <v>65</v>
      </c>
      <c r="C122" s="10" t="n">
        <v>8.98296976089478</v>
      </c>
      <c r="D122" s="11" t="n">
        <v>11.58</v>
      </c>
      <c r="E122" s="12" t="n">
        <v>1</v>
      </c>
      <c r="F122" s="12" t="n">
        <v>5</v>
      </c>
      <c r="G122" s="12" t="n">
        <v>5</v>
      </c>
      <c r="H122" s="12" t="n">
        <v>5</v>
      </c>
      <c r="I122" s="12" t="n">
        <v>518</v>
      </c>
      <c r="J122" s="13" t="n">
        <v>58.5090495746601</v>
      </c>
      <c r="K122" s="10" t="n">
        <v>7.44482421875</v>
      </c>
    </row>
    <row r="123" customFormat="false" ht="15" hidden="false" customHeight="false" outlineLevel="0" collapsed="false">
      <c r="A123" s="9" t="s">
        <v>326</v>
      </c>
      <c r="B123" s="9" t="s">
        <v>327</v>
      </c>
      <c r="C123" s="10" t="n">
        <v>8.94278073310852</v>
      </c>
      <c r="D123" s="11" t="n">
        <v>4.33</v>
      </c>
      <c r="E123" s="12" t="n">
        <v>1</v>
      </c>
      <c r="F123" s="12" t="n">
        <v>3</v>
      </c>
      <c r="G123" s="12" t="n">
        <v>3</v>
      </c>
      <c r="H123" s="12" t="n">
        <v>3</v>
      </c>
      <c r="I123" s="12" t="n">
        <v>1039</v>
      </c>
      <c r="J123" s="13" t="n">
        <v>114.29213647466</v>
      </c>
      <c r="K123" s="10" t="n">
        <v>4.65283203125</v>
      </c>
    </row>
    <row r="124" customFormat="false" ht="15" hidden="false" customHeight="false" outlineLevel="0" collapsed="false">
      <c r="A124" s="9" t="s">
        <v>328</v>
      </c>
      <c r="B124" s="9" t="s">
        <v>329</v>
      </c>
      <c r="C124" s="10" t="n">
        <v>8.823317527771</v>
      </c>
      <c r="D124" s="11" t="n">
        <v>22.22</v>
      </c>
      <c r="E124" s="12" t="n">
        <v>1</v>
      </c>
      <c r="F124" s="12" t="n">
        <v>3</v>
      </c>
      <c r="G124" s="12" t="n">
        <v>3</v>
      </c>
      <c r="H124" s="12" t="n">
        <v>3</v>
      </c>
      <c r="I124" s="12" t="n">
        <v>135</v>
      </c>
      <c r="J124" s="13" t="n">
        <v>14.97278764466</v>
      </c>
      <c r="K124" s="10" t="n">
        <v>6.87353515625</v>
      </c>
    </row>
    <row r="125" customFormat="false" ht="15" hidden="false" customHeight="false" outlineLevel="0" collapsed="false">
      <c r="A125" s="9" t="s">
        <v>330</v>
      </c>
      <c r="B125" s="9" t="s">
        <v>331</v>
      </c>
      <c r="C125" s="10" t="n">
        <v>8.82072782516479</v>
      </c>
      <c r="D125" s="11" t="n">
        <v>7.8</v>
      </c>
      <c r="E125" s="12" t="n">
        <v>1</v>
      </c>
      <c r="F125" s="12" t="n">
        <v>2</v>
      </c>
      <c r="G125" s="12" t="n">
        <v>2</v>
      </c>
      <c r="H125" s="12" t="n">
        <v>2</v>
      </c>
      <c r="I125" s="12" t="n">
        <v>487</v>
      </c>
      <c r="J125" s="13" t="n">
        <v>54.48553654466</v>
      </c>
      <c r="K125" s="10" t="n">
        <v>4.99560546875</v>
      </c>
    </row>
    <row r="126" customFormat="false" ht="15" hidden="false" customHeight="false" outlineLevel="0" collapsed="false">
      <c r="A126" s="9" t="s">
        <v>332</v>
      </c>
      <c r="B126" s="9" t="s">
        <v>333</v>
      </c>
      <c r="C126" s="10" t="n">
        <v>8.76210474967957</v>
      </c>
      <c r="D126" s="11" t="n">
        <v>29.13</v>
      </c>
      <c r="E126" s="12" t="n">
        <v>1</v>
      </c>
      <c r="F126" s="12" t="n">
        <v>3</v>
      </c>
      <c r="G126" s="12" t="n">
        <v>3</v>
      </c>
      <c r="H126" s="12" t="n">
        <v>3</v>
      </c>
      <c r="I126" s="12" t="n">
        <v>103</v>
      </c>
      <c r="J126" s="13" t="n">
        <v>12.52339658466</v>
      </c>
      <c r="K126" s="10" t="n">
        <v>6.08740234375</v>
      </c>
    </row>
    <row r="127" customFormat="false" ht="15" hidden="false" customHeight="false" outlineLevel="0" collapsed="false">
      <c r="A127" s="9" t="s">
        <v>334</v>
      </c>
      <c r="B127" s="9" t="s">
        <v>335</v>
      </c>
      <c r="C127" s="10" t="n">
        <v>8.75737476348877</v>
      </c>
      <c r="D127" s="11" t="n">
        <v>12.94</v>
      </c>
      <c r="E127" s="12" t="n">
        <v>1</v>
      </c>
      <c r="F127" s="12" t="n">
        <v>2</v>
      </c>
      <c r="G127" s="12" t="n">
        <v>2</v>
      </c>
      <c r="H127" s="12" t="n">
        <v>2</v>
      </c>
      <c r="I127" s="12" t="n">
        <v>201</v>
      </c>
      <c r="J127" s="13" t="n">
        <v>22.19863267466</v>
      </c>
      <c r="K127" s="10" t="n">
        <v>6.94677734375</v>
      </c>
    </row>
    <row r="128" customFormat="false" ht="15" hidden="false" customHeight="false" outlineLevel="0" collapsed="false">
      <c r="A128" s="9" t="s">
        <v>336</v>
      </c>
      <c r="B128" s="9" t="s">
        <v>337</v>
      </c>
      <c r="C128" s="10" t="n">
        <v>8.56554961204529</v>
      </c>
      <c r="D128" s="11" t="n">
        <v>3.43</v>
      </c>
      <c r="E128" s="12" t="n">
        <v>1</v>
      </c>
      <c r="F128" s="12" t="n">
        <v>2</v>
      </c>
      <c r="G128" s="12" t="n">
        <v>2</v>
      </c>
      <c r="H128" s="12" t="n">
        <v>2</v>
      </c>
      <c r="I128" s="12" t="n">
        <v>1019</v>
      </c>
      <c r="J128" s="13" t="n">
        <v>110.13962789466</v>
      </c>
      <c r="K128" s="10" t="n">
        <v>6.66845703125</v>
      </c>
    </row>
    <row r="129" customFormat="false" ht="15" hidden="false" customHeight="false" outlineLevel="0" collapsed="false">
      <c r="A129" s="9" t="s">
        <v>338</v>
      </c>
      <c r="B129" s="9" t="s">
        <v>339</v>
      </c>
      <c r="C129" s="10" t="n">
        <v>8.37671136856079</v>
      </c>
      <c r="D129" s="11" t="n">
        <v>8.3</v>
      </c>
      <c r="E129" s="12" t="n">
        <v>1</v>
      </c>
      <c r="F129" s="12" t="n">
        <v>3</v>
      </c>
      <c r="G129" s="12" t="n">
        <v>3</v>
      </c>
      <c r="H129" s="12" t="n">
        <v>3</v>
      </c>
      <c r="I129" s="12" t="n">
        <v>446</v>
      </c>
      <c r="J129" s="13" t="n">
        <v>51.22433211466</v>
      </c>
      <c r="K129" s="10" t="n">
        <v>8.19189453125</v>
      </c>
    </row>
    <row r="130" customFormat="false" ht="15" hidden="false" customHeight="false" outlineLevel="0" collapsed="false">
      <c r="A130" s="9" t="s">
        <v>340</v>
      </c>
      <c r="B130" s="9" t="s">
        <v>341</v>
      </c>
      <c r="C130" s="10" t="n">
        <v>8.29270625114441</v>
      </c>
      <c r="D130" s="11" t="n">
        <v>5.56</v>
      </c>
      <c r="E130" s="12" t="n">
        <v>1</v>
      </c>
      <c r="F130" s="12" t="n">
        <v>2</v>
      </c>
      <c r="G130" s="12" t="n">
        <v>2</v>
      </c>
      <c r="H130" s="12" t="n">
        <v>2</v>
      </c>
      <c r="I130" s="12" t="n">
        <v>630</v>
      </c>
      <c r="J130" s="13" t="n">
        <v>67.8496614546601</v>
      </c>
      <c r="K130" s="10" t="n">
        <v>7.51806640625</v>
      </c>
    </row>
    <row r="131" customFormat="false" ht="15" hidden="false" customHeight="false" outlineLevel="0" collapsed="false">
      <c r="A131" s="9" t="s">
        <v>342</v>
      </c>
      <c r="B131" s="9" t="s">
        <v>343</v>
      </c>
      <c r="C131" s="10" t="n">
        <v>8.28025984764099</v>
      </c>
      <c r="D131" s="11" t="n">
        <v>7.77</v>
      </c>
      <c r="E131" s="12" t="n">
        <v>1</v>
      </c>
      <c r="F131" s="12" t="n">
        <v>2</v>
      </c>
      <c r="G131" s="12" t="n">
        <v>2</v>
      </c>
      <c r="H131" s="12" t="n">
        <v>2</v>
      </c>
      <c r="I131" s="12" t="n">
        <v>412</v>
      </c>
      <c r="J131" s="13" t="n">
        <v>43.62804186466</v>
      </c>
      <c r="K131" s="10" t="n">
        <v>6.80029296875</v>
      </c>
    </row>
    <row r="132" customFormat="false" ht="15" hidden="false" customHeight="false" outlineLevel="0" collapsed="false">
      <c r="A132" s="9" t="s">
        <v>344</v>
      </c>
      <c r="B132" s="9" t="s">
        <v>345</v>
      </c>
      <c r="C132" s="10" t="n">
        <v>8.22334051132202</v>
      </c>
      <c r="D132" s="11" t="n">
        <v>10.04</v>
      </c>
      <c r="E132" s="12" t="n">
        <v>1</v>
      </c>
      <c r="F132" s="12" t="n">
        <v>3</v>
      </c>
      <c r="G132" s="12" t="n">
        <v>3</v>
      </c>
      <c r="H132" s="12" t="n">
        <v>3</v>
      </c>
      <c r="I132" s="12" t="n">
        <v>269</v>
      </c>
      <c r="J132" s="13" t="n">
        <v>30.57325030466</v>
      </c>
      <c r="K132" s="10" t="n">
        <v>5.66845703125</v>
      </c>
    </row>
    <row r="133" customFormat="false" ht="15" hidden="false" customHeight="false" outlineLevel="0" collapsed="false">
      <c r="A133" s="9" t="s">
        <v>346</v>
      </c>
      <c r="B133" s="9" t="s">
        <v>347</v>
      </c>
      <c r="C133" s="10" t="n">
        <v>8.17437696456909</v>
      </c>
      <c r="D133" s="11" t="n">
        <v>15.21</v>
      </c>
      <c r="E133" s="12" t="n">
        <v>1</v>
      </c>
      <c r="F133" s="12" t="n">
        <v>3</v>
      </c>
      <c r="G133" s="12" t="n">
        <v>3</v>
      </c>
      <c r="H133" s="12" t="n">
        <v>3</v>
      </c>
      <c r="I133" s="12" t="n">
        <v>217</v>
      </c>
      <c r="J133" s="13" t="n">
        <v>24.29853426466</v>
      </c>
      <c r="K133" s="10" t="n">
        <v>5.90966796875</v>
      </c>
    </row>
    <row r="134" customFormat="false" ht="15" hidden="false" customHeight="false" outlineLevel="0" collapsed="false">
      <c r="A134" s="9" t="s">
        <v>110</v>
      </c>
      <c r="B134" s="9" t="s">
        <v>111</v>
      </c>
      <c r="C134" s="10" t="n">
        <v>8.15996289253235</v>
      </c>
      <c r="D134" s="11" t="n">
        <v>4.99</v>
      </c>
      <c r="E134" s="12" t="n">
        <v>1</v>
      </c>
      <c r="F134" s="12" t="n">
        <v>4</v>
      </c>
      <c r="G134" s="12" t="n">
        <v>4</v>
      </c>
      <c r="H134" s="12" t="n">
        <v>4</v>
      </c>
      <c r="I134" s="12" t="n">
        <v>1522</v>
      </c>
      <c r="J134" s="13" t="n">
        <v>168.412020644661</v>
      </c>
      <c r="K134" s="10" t="n">
        <v>6.21435546875</v>
      </c>
    </row>
    <row r="135" customFormat="false" ht="15" hidden="false" customHeight="false" outlineLevel="0" collapsed="false">
      <c r="A135" s="9" t="s">
        <v>348</v>
      </c>
      <c r="B135" s="9" t="s">
        <v>349</v>
      </c>
      <c r="C135" s="10" t="n">
        <v>8.15408992767334</v>
      </c>
      <c r="D135" s="11" t="n">
        <v>11.11</v>
      </c>
      <c r="E135" s="12" t="n">
        <v>1</v>
      </c>
      <c r="F135" s="12" t="n">
        <v>3</v>
      </c>
      <c r="G135" s="12" t="n">
        <v>3</v>
      </c>
      <c r="H135" s="12" t="n">
        <v>3</v>
      </c>
      <c r="I135" s="12" t="n">
        <v>360</v>
      </c>
      <c r="J135" s="13" t="n">
        <v>39.94465407466</v>
      </c>
      <c r="K135" s="10" t="n">
        <v>7.03466796875</v>
      </c>
    </row>
    <row r="136" customFormat="false" ht="15" hidden="false" customHeight="false" outlineLevel="0" collapsed="false">
      <c r="A136" s="9" t="s">
        <v>350</v>
      </c>
      <c r="B136" s="9" t="s">
        <v>351</v>
      </c>
      <c r="C136" s="10" t="n">
        <v>8.1494026184082</v>
      </c>
      <c r="D136" s="11" t="n">
        <v>6.44</v>
      </c>
      <c r="E136" s="12" t="n">
        <v>1</v>
      </c>
      <c r="F136" s="12" t="n">
        <v>2</v>
      </c>
      <c r="G136" s="12" t="n">
        <v>2</v>
      </c>
      <c r="H136" s="12" t="n">
        <v>2</v>
      </c>
      <c r="I136" s="12" t="n">
        <v>637</v>
      </c>
      <c r="J136" s="13" t="n">
        <v>70.88202536466</v>
      </c>
      <c r="K136" s="10" t="n">
        <v>7.64990234375</v>
      </c>
    </row>
    <row r="137" customFormat="false" ht="15" hidden="false" customHeight="false" outlineLevel="0" collapsed="false">
      <c r="A137" s="9" t="s">
        <v>352</v>
      </c>
      <c r="B137" s="9" t="s">
        <v>353</v>
      </c>
      <c r="C137" s="10" t="n">
        <v>8.07278227806091</v>
      </c>
      <c r="D137" s="11" t="n">
        <v>10</v>
      </c>
      <c r="E137" s="12" t="n">
        <v>1</v>
      </c>
      <c r="F137" s="12" t="n">
        <v>2</v>
      </c>
      <c r="G137" s="12" t="n">
        <v>2</v>
      </c>
      <c r="H137" s="12" t="n">
        <v>2</v>
      </c>
      <c r="I137" s="12" t="n">
        <v>260</v>
      </c>
      <c r="J137" s="13" t="n">
        <v>28.22320233466</v>
      </c>
      <c r="K137" s="10" t="n">
        <v>8.96826171875</v>
      </c>
    </row>
    <row r="138" customFormat="false" ht="15" hidden="false" customHeight="false" outlineLevel="0" collapsed="false">
      <c r="A138" s="9" t="s">
        <v>354</v>
      </c>
      <c r="B138" s="9" t="s">
        <v>355</v>
      </c>
      <c r="C138" s="10" t="n">
        <v>8.06065225601196</v>
      </c>
      <c r="D138" s="11" t="n">
        <v>8.41</v>
      </c>
      <c r="E138" s="12" t="n">
        <v>1</v>
      </c>
      <c r="F138" s="12" t="n">
        <v>2</v>
      </c>
      <c r="G138" s="12" t="n">
        <v>2</v>
      </c>
      <c r="H138" s="12" t="n">
        <v>2</v>
      </c>
      <c r="I138" s="12" t="n">
        <v>428</v>
      </c>
      <c r="J138" s="13" t="n">
        <v>46.86435864466</v>
      </c>
      <c r="K138" s="10" t="n">
        <v>6.81494140625</v>
      </c>
    </row>
    <row r="139" customFormat="false" ht="15" hidden="false" customHeight="false" outlineLevel="0" collapsed="false">
      <c r="A139" s="9" t="s">
        <v>356</v>
      </c>
      <c r="B139" s="9" t="s">
        <v>357</v>
      </c>
      <c r="C139" s="10" t="n">
        <v>8.00521838665009</v>
      </c>
      <c r="D139" s="11" t="n">
        <v>5.4</v>
      </c>
      <c r="E139" s="12" t="n">
        <v>1</v>
      </c>
      <c r="F139" s="12" t="n">
        <v>4</v>
      </c>
      <c r="G139" s="12" t="n">
        <v>4</v>
      </c>
      <c r="H139" s="12" t="n">
        <v>4</v>
      </c>
      <c r="I139" s="12" t="n">
        <v>1093</v>
      </c>
      <c r="J139" s="13" t="n">
        <v>123.28127269466</v>
      </c>
      <c r="K139" s="10" t="n">
        <v>6.55126953125</v>
      </c>
    </row>
    <row r="140" customFormat="false" ht="15" hidden="false" customHeight="false" outlineLevel="0" collapsed="false">
      <c r="A140" s="9" t="s">
        <v>358</v>
      </c>
      <c r="B140" s="9" t="s">
        <v>359</v>
      </c>
      <c r="C140" s="10" t="n">
        <v>7.926753282547</v>
      </c>
      <c r="D140" s="11" t="n">
        <v>8.76</v>
      </c>
      <c r="E140" s="12" t="n">
        <v>1</v>
      </c>
      <c r="F140" s="12" t="n">
        <v>3</v>
      </c>
      <c r="G140" s="12" t="n">
        <v>3</v>
      </c>
      <c r="H140" s="12" t="n">
        <v>3</v>
      </c>
      <c r="I140" s="12" t="n">
        <v>468</v>
      </c>
      <c r="J140" s="13" t="n">
        <v>54.50449424466</v>
      </c>
      <c r="K140" s="10" t="n">
        <v>5.02099609375</v>
      </c>
    </row>
    <row r="141" customFormat="false" ht="15" hidden="false" customHeight="false" outlineLevel="0" collapsed="false">
      <c r="A141" s="9" t="s">
        <v>360</v>
      </c>
      <c r="B141" s="9" t="s">
        <v>361</v>
      </c>
      <c r="C141" s="10" t="n">
        <v>7.9138662815094</v>
      </c>
      <c r="D141" s="11" t="n">
        <v>5.39</v>
      </c>
      <c r="E141" s="12" t="n">
        <v>1</v>
      </c>
      <c r="F141" s="12" t="n">
        <v>2</v>
      </c>
      <c r="G141" s="12" t="n">
        <v>2</v>
      </c>
      <c r="H141" s="12" t="n">
        <v>2</v>
      </c>
      <c r="I141" s="12" t="n">
        <v>519</v>
      </c>
      <c r="J141" s="13" t="n">
        <v>55.0987634946601</v>
      </c>
      <c r="K141" s="10" t="n">
        <v>5.97314453125</v>
      </c>
    </row>
    <row r="142" customFormat="false" ht="15" hidden="false" customHeight="false" outlineLevel="0" collapsed="false">
      <c r="A142" s="9" t="s">
        <v>362</v>
      </c>
      <c r="B142" s="9" t="s">
        <v>363</v>
      </c>
      <c r="C142" s="10" t="n">
        <v>7.90121340751648</v>
      </c>
      <c r="D142" s="11" t="n">
        <v>11.33</v>
      </c>
      <c r="E142" s="12" t="n">
        <v>1</v>
      </c>
      <c r="F142" s="12" t="n">
        <v>3</v>
      </c>
      <c r="G142" s="12" t="n">
        <v>3</v>
      </c>
      <c r="H142" s="12" t="n">
        <v>3</v>
      </c>
      <c r="I142" s="12" t="n">
        <v>309</v>
      </c>
      <c r="J142" s="13" t="n">
        <v>33.77872311466</v>
      </c>
      <c r="K142" s="10" t="n">
        <v>8.35302734375</v>
      </c>
    </row>
    <row r="143" customFormat="false" ht="15" hidden="false" customHeight="false" outlineLevel="0" collapsed="false">
      <c r="A143" s="9" t="s">
        <v>364</v>
      </c>
      <c r="B143" s="9" t="s">
        <v>365</v>
      </c>
      <c r="C143" s="10" t="n">
        <v>7.73667287826538</v>
      </c>
      <c r="D143" s="11" t="n">
        <v>12.33</v>
      </c>
      <c r="E143" s="12" t="n">
        <v>1</v>
      </c>
      <c r="F143" s="12" t="n">
        <v>3</v>
      </c>
      <c r="G143" s="12" t="n">
        <v>3</v>
      </c>
      <c r="H143" s="12" t="n">
        <v>3</v>
      </c>
      <c r="I143" s="12" t="n">
        <v>365</v>
      </c>
      <c r="J143" s="13" t="n">
        <v>40.98868393466</v>
      </c>
      <c r="K143" s="10" t="n">
        <v>6.36669921875</v>
      </c>
    </row>
    <row r="144" customFormat="false" ht="15" hidden="false" customHeight="false" outlineLevel="0" collapsed="false">
      <c r="A144" s="9" t="s">
        <v>366</v>
      </c>
      <c r="B144" s="9" t="s">
        <v>367</v>
      </c>
      <c r="C144" s="10" t="n">
        <v>7.70659565925598</v>
      </c>
      <c r="D144" s="11" t="n">
        <v>3.1</v>
      </c>
      <c r="E144" s="12" t="n">
        <v>1</v>
      </c>
      <c r="F144" s="12" t="n">
        <v>2</v>
      </c>
      <c r="G144" s="12" t="n">
        <v>2</v>
      </c>
      <c r="H144" s="12" t="n">
        <v>2</v>
      </c>
      <c r="I144" s="12" t="n">
        <v>1065</v>
      </c>
      <c r="J144" s="13" t="n">
        <v>118.48855666466</v>
      </c>
      <c r="K144" s="10" t="n">
        <v>5.64306640625</v>
      </c>
    </row>
    <row r="145" customFormat="false" ht="15" hidden="false" customHeight="false" outlineLevel="0" collapsed="false">
      <c r="A145" s="9" t="s">
        <v>368</v>
      </c>
      <c r="B145" s="9" t="s">
        <v>369</v>
      </c>
      <c r="C145" s="10" t="n">
        <v>7.64904403686523</v>
      </c>
      <c r="D145" s="11" t="n">
        <v>12.21</v>
      </c>
      <c r="E145" s="12" t="n">
        <v>1</v>
      </c>
      <c r="F145" s="12" t="n">
        <v>3</v>
      </c>
      <c r="G145" s="12" t="n">
        <v>3</v>
      </c>
      <c r="H145" s="12" t="n">
        <v>3</v>
      </c>
      <c r="I145" s="12" t="n">
        <v>262</v>
      </c>
      <c r="J145" s="13" t="n">
        <v>28.73738263466</v>
      </c>
      <c r="K145" s="10" t="n">
        <v>5.27490234375</v>
      </c>
    </row>
    <row r="146" customFormat="false" ht="15" hidden="false" customHeight="false" outlineLevel="0" collapsed="false">
      <c r="A146" s="9" t="s">
        <v>370</v>
      </c>
      <c r="B146" s="9" t="s">
        <v>371</v>
      </c>
      <c r="C146" s="10" t="n">
        <v>7.5076904296875</v>
      </c>
      <c r="D146" s="11" t="n">
        <v>12.93</v>
      </c>
      <c r="E146" s="12" t="n">
        <v>1</v>
      </c>
      <c r="F146" s="12" t="n">
        <v>3</v>
      </c>
      <c r="G146" s="12" t="n">
        <v>3</v>
      </c>
      <c r="H146" s="12" t="n">
        <v>3</v>
      </c>
      <c r="I146" s="12" t="n">
        <v>294</v>
      </c>
      <c r="J146" s="13" t="n">
        <v>31.56631423466</v>
      </c>
      <c r="K146" s="10" t="n">
        <v>8.55810546875</v>
      </c>
    </row>
    <row r="147" customFormat="false" ht="15" hidden="false" customHeight="false" outlineLevel="0" collapsed="false">
      <c r="A147" s="9" t="s">
        <v>372</v>
      </c>
      <c r="B147" s="9" t="s">
        <v>373</v>
      </c>
      <c r="C147" s="10" t="n">
        <v>7.48010802268982</v>
      </c>
      <c r="D147" s="11" t="n">
        <v>33.86</v>
      </c>
      <c r="E147" s="12" t="n">
        <v>1</v>
      </c>
      <c r="F147" s="12" t="n">
        <v>2</v>
      </c>
      <c r="G147" s="12" t="n">
        <v>2</v>
      </c>
      <c r="H147" s="12" t="n">
        <v>2</v>
      </c>
      <c r="I147" s="12" t="n">
        <v>127</v>
      </c>
      <c r="J147" s="13" t="n">
        <v>12.67767235466</v>
      </c>
      <c r="K147" s="10" t="n">
        <v>11.39990234375</v>
      </c>
    </row>
    <row r="148" customFormat="false" ht="15" hidden="false" customHeight="false" outlineLevel="0" collapsed="false">
      <c r="A148" s="9" t="s">
        <v>374</v>
      </c>
      <c r="B148" s="9" t="s">
        <v>375</v>
      </c>
      <c r="C148" s="10" t="n">
        <v>7.4523332118988</v>
      </c>
      <c r="D148" s="11" t="n">
        <v>5.75</v>
      </c>
      <c r="E148" s="12" t="n">
        <v>1</v>
      </c>
      <c r="F148" s="12" t="n">
        <v>2</v>
      </c>
      <c r="G148" s="12" t="n">
        <v>2</v>
      </c>
      <c r="H148" s="12" t="n">
        <v>2</v>
      </c>
      <c r="I148" s="12" t="n">
        <v>661</v>
      </c>
      <c r="J148" s="13" t="n">
        <v>72.7869777946601</v>
      </c>
      <c r="K148" s="10" t="n">
        <v>6.80029296875</v>
      </c>
    </row>
    <row r="149" customFormat="false" ht="15" hidden="false" customHeight="false" outlineLevel="0" collapsed="false">
      <c r="A149" s="9" t="s">
        <v>376</v>
      </c>
      <c r="B149" s="9" t="s">
        <v>377</v>
      </c>
      <c r="C149" s="10" t="n">
        <v>7.4449679851532</v>
      </c>
      <c r="D149" s="11" t="n">
        <v>6.8</v>
      </c>
      <c r="E149" s="12" t="n">
        <v>1</v>
      </c>
      <c r="F149" s="12" t="n">
        <v>2</v>
      </c>
      <c r="G149" s="12" t="n">
        <v>2</v>
      </c>
      <c r="H149" s="12" t="n">
        <v>2</v>
      </c>
      <c r="I149" s="12" t="n">
        <v>353</v>
      </c>
      <c r="J149" s="13" t="n">
        <v>40.25803860466</v>
      </c>
      <c r="K149" s="10" t="n">
        <v>5.27490234375</v>
      </c>
    </row>
    <row r="150" customFormat="false" ht="15" hidden="false" customHeight="false" outlineLevel="0" collapsed="false">
      <c r="A150" s="9" t="s">
        <v>378</v>
      </c>
      <c r="B150" s="9" t="s">
        <v>379</v>
      </c>
      <c r="C150" s="10" t="n">
        <v>7.38510131835938</v>
      </c>
      <c r="D150" s="11" t="n">
        <v>4.9</v>
      </c>
      <c r="E150" s="12" t="n">
        <v>1</v>
      </c>
      <c r="F150" s="12" t="n">
        <v>2</v>
      </c>
      <c r="G150" s="12" t="n">
        <v>2</v>
      </c>
      <c r="H150" s="12" t="n">
        <v>2</v>
      </c>
      <c r="I150" s="12" t="n">
        <v>612</v>
      </c>
      <c r="J150" s="13" t="n">
        <v>65.1425747746601</v>
      </c>
      <c r="K150" s="10" t="n">
        <v>6.41748046875</v>
      </c>
    </row>
    <row r="151" customFormat="false" ht="15" hidden="false" customHeight="false" outlineLevel="0" collapsed="false">
      <c r="A151" s="9" t="s">
        <v>380</v>
      </c>
      <c r="B151" s="9" t="s">
        <v>381</v>
      </c>
      <c r="C151" s="10" t="n">
        <v>7.29641592502594</v>
      </c>
      <c r="D151" s="11" t="n">
        <v>9.09</v>
      </c>
      <c r="E151" s="12" t="n">
        <v>1</v>
      </c>
      <c r="F151" s="12" t="n">
        <v>2</v>
      </c>
      <c r="G151" s="12" t="n">
        <v>2</v>
      </c>
      <c r="H151" s="12" t="n">
        <v>2</v>
      </c>
      <c r="I151" s="12" t="n">
        <v>319</v>
      </c>
      <c r="J151" s="13" t="n">
        <v>35.10360124466</v>
      </c>
      <c r="K151" s="10" t="n">
        <v>8.22119140625</v>
      </c>
    </row>
    <row r="152" customFormat="false" ht="15" hidden="false" customHeight="false" outlineLevel="0" collapsed="false">
      <c r="A152" s="9" t="s">
        <v>382</v>
      </c>
      <c r="B152" s="9" t="s">
        <v>383</v>
      </c>
      <c r="C152" s="10" t="n">
        <v>7.26463007926941</v>
      </c>
      <c r="D152" s="11" t="n">
        <v>13.6</v>
      </c>
      <c r="E152" s="12" t="n">
        <v>1</v>
      </c>
      <c r="F152" s="12" t="n">
        <v>3</v>
      </c>
      <c r="G152" s="12" t="n">
        <v>3</v>
      </c>
      <c r="H152" s="12" t="n">
        <v>3</v>
      </c>
      <c r="I152" s="12" t="n">
        <v>272</v>
      </c>
      <c r="J152" s="13" t="n">
        <v>28.35901136466</v>
      </c>
      <c r="K152" s="10" t="n">
        <v>6.25244140625</v>
      </c>
    </row>
    <row r="153" customFormat="false" ht="15" hidden="false" customHeight="false" outlineLevel="0" collapsed="false">
      <c r="A153" s="9" t="s">
        <v>384</v>
      </c>
      <c r="B153" s="9" t="s">
        <v>385</v>
      </c>
      <c r="C153" s="10" t="n">
        <v>7.24063408374786</v>
      </c>
      <c r="D153" s="11" t="n">
        <v>7.71</v>
      </c>
      <c r="E153" s="12" t="n">
        <v>1</v>
      </c>
      <c r="F153" s="12" t="n">
        <v>3</v>
      </c>
      <c r="G153" s="12" t="n">
        <v>3</v>
      </c>
      <c r="H153" s="12" t="n">
        <v>3</v>
      </c>
      <c r="I153" s="12" t="n">
        <v>415</v>
      </c>
      <c r="J153" s="13" t="n">
        <v>44.13177160466</v>
      </c>
      <c r="K153" s="10" t="n">
        <v>5.83349609375</v>
      </c>
    </row>
    <row r="154" customFormat="false" ht="15" hidden="false" customHeight="false" outlineLevel="0" collapsed="false">
      <c r="A154" s="9" t="s">
        <v>386</v>
      </c>
      <c r="B154" s="9" t="s">
        <v>387</v>
      </c>
      <c r="C154" s="10" t="n">
        <v>7.16636824607849</v>
      </c>
      <c r="D154" s="11" t="n">
        <v>6.3</v>
      </c>
      <c r="E154" s="12" t="n">
        <v>1</v>
      </c>
      <c r="F154" s="12" t="n">
        <v>2</v>
      </c>
      <c r="G154" s="12" t="n">
        <v>2</v>
      </c>
      <c r="H154" s="12" t="n">
        <v>2</v>
      </c>
      <c r="I154" s="12" t="n">
        <v>492</v>
      </c>
      <c r="J154" s="13" t="n">
        <v>54.4650868746601</v>
      </c>
      <c r="K154" s="10" t="n">
        <v>6.49365234375</v>
      </c>
    </row>
    <row r="155" customFormat="false" ht="15" hidden="false" customHeight="false" outlineLevel="0" collapsed="false">
      <c r="A155" s="9" t="s">
        <v>388</v>
      </c>
      <c r="B155" s="9" t="s">
        <v>389</v>
      </c>
      <c r="C155" s="10" t="n">
        <v>7.13353943824768</v>
      </c>
      <c r="D155" s="11" t="n">
        <v>6.99</v>
      </c>
      <c r="E155" s="12" t="n">
        <v>1</v>
      </c>
      <c r="F155" s="12" t="n">
        <v>2</v>
      </c>
      <c r="G155" s="12" t="n">
        <v>2</v>
      </c>
      <c r="H155" s="12" t="n">
        <v>2</v>
      </c>
      <c r="I155" s="12" t="n">
        <v>386</v>
      </c>
      <c r="J155" s="13" t="n">
        <v>41.82369157466</v>
      </c>
      <c r="K155" s="10" t="n">
        <v>6.96142578125</v>
      </c>
    </row>
    <row r="156" customFormat="false" ht="15" hidden="false" customHeight="false" outlineLevel="0" collapsed="false">
      <c r="A156" s="9" t="s">
        <v>390</v>
      </c>
      <c r="B156" s="9" t="s">
        <v>391</v>
      </c>
      <c r="C156" s="10" t="n">
        <v>7.09724497795105</v>
      </c>
      <c r="D156" s="11" t="n">
        <v>6.21</v>
      </c>
      <c r="E156" s="12" t="n">
        <v>1</v>
      </c>
      <c r="F156" s="12" t="n">
        <v>2</v>
      </c>
      <c r="G156" s="12" t="n">
        <v>2</v>
      </c>
      <c r="H156" s="12" t="n">
        <v>2</v>
      </c>
      <c r="I156" s="12" t="n">
        <v>515</v>
      </c>
      <c r="J156" s="13" t="n">
        <v>57.7095224746601</v>
      </c>
      <c r="K156" s="10" t="n">
        <v>9.11474609375</v>
      </c>
    </row>
    <row r="157" customFormat="false" ht="15" hidden="false" customHeight="false" outlineLevel="0" collapsed="false">
      <c r="A157" s="9" t="s">
        <v>392</v>
      </c>
      <c r="B157" s="9" t="s">
        <v>393</v>
      </c>
      <c r="C157" s="10" t="n">
        <v>6.94056558609009</v>
      </c>
      <c r="D157" s="11" t="n">
        <v>2.48</v>
      </c>
      <c r="E157" s="12" t="n">
        <v>1</v>
      </c>
      <c r="F157" s="12" t="n">
        <v>2</v>
      </c>
      <c r="G157" s="12" t="n">
        <v>2</v>
      </c>
      <c r="H157" s="12" t="n">
        <v>2</v>
      </c>
      <c r="I157" s="12" t="n">
        <v>1088</v>
      </c>
      <c r="J157" s="13" t="n">
        <v>124.12299580466</v>
      </c>
      <c r="K157" s="10" t="n">
        <v>5.49072265625</v>
      </c>
    </row>
    <row r="158" customFormat="false" ht="15" hidden="false" customHeight="false" outlineLevel="0" collapsed="false">
      <c r="A158" s="9" t="s">
        <v>394</v>
      </c>
      <c r="B158" s="9" t="s">
        <v>395</v>
      </c>
      <c r="C158" s="10" t="n">
        <v>6.91513895988464</v>
      </c>
      <c r="D158" s="11" t="n">
        <v>4.13</v>
      </c>
      <c r="E158" s="12" t="n">
        <v>1</v>
      </c>
      <c r="F158" s="12" t="n">
        <v>2</v>
      </c>
      <c r="G158" s="12" t="n">
        <v>2</v>
      </c>
      <c r="H158" s="12" t="n">
        <v>2</v>
      </c>
      <c r="I158" s="12" t="n">
        <v>606</v>
      </c>
      <c r="J158" s="13" t="n">
        <v>64.71613045466</v>
      </c>
      <c r="K158" s="10" t="n">
        <v>7.64990234375</v>
      </c>
    </row>
    <row r="159" customFormat="false" ht="15" hidden="false" customHeight="false" outlineLevel="0" collapsed="false">
      <c r="A159" s="9" t="s">
        <v>396</v>
      </c>
      <c r="B159" s="9" t="s">
        <v>397</v>
      </c>
      <c r="C159" s="10" t="n">
        <v>6.87732362747192</v>
      </c>
      <c r="D159" s="11" t="n">
        <v>30.99</v>
      </c>
      <c r="E159" s="12" t="n">
        <v>1</v>
      </c>
      <c r="F159" s="12" t="n">
        <v>2</v>
      </c>
      <c r="G159" s="12" t="n">
        <v>2</v>
      </c>
      <c r="H159" s="12" t="n">
        <v>2</v>
      </c>
      <c r="I159" s="12" t="n">
        <v>71</v>
      </c>
      <c r="J159" s="13" t="n">
        <v>7.85713786466</v>
      </c>
      <c r="K159" s="10" t="n">
        <v>10.41845703125</v>
      </c>
    </row>
    <row r="160" customFormat="false" ht="15" hidden="false" customHeight="false" outlineLevel="0" collapsed="false">
      <c r="A160" s="9" t="s">
        <v>398</v>
      </c>
      <c r="B160" s="9" t="s">
        <v>399</v>
      </c>
      <c r="C160" s="10" t="n">
        <v>6.83156085014343</v>
      </c>
      <c r="D160" s="11" t="n">
        <v>18.75</v>
      </c>
      <c r="E160" s="12" t="n">
        <v>1</v>
      </c>
      <c r="F160" s="12" t="n">
        <v>2</v>
      </c>
      <c r="G160" s="12" t="n">
        <v>2</v>
      </c>
      <c r="H160" s="12" t="n">
        <v>2</v>
      </c>
      <c r="I160" s="12" t="n">
        <v>144</v>
      </c>
      <c r="J160" s="13" t="n">
        <v>16.31125964466</v>
      </c>
      <c r="K160" s="10" t="n">
        <v>7.50341796875</v>
      </c>
    </row>
    <row r="161" customFormat="false" ht="15" hidden="false" customHeight="false" outlineLevel="0" collapsed="false">
      <c r="A161" s="9" t="s">
        <v>400</v>
      </c>
      <c r="B161" s="9" t="s">
        <v>401</v>
      </c>
      <c r="C161" s="10" t="n">
        <v>6.75279211997986</v>
      </c>
      <c r="D161" s="11" t="n">
        <v>13.47</v>
      </c>
      <c r="E161" s="12" t="n">
        <v>1</v>
      </c>
      <c r="F161" s="12" t="n">
        <v>2</v>
      </c>
      <c r="G161" s="12" t="n">
        <v>2</v>
      </c>
      <c r="H161" s="12" t="n">
        <v>2</v>
      </c>
      <c r="I161" s="12" t="n">
        <v>193</v>
      </c>
      <c r="J161" s="13" t="n">
        <v>20.55433971466</v>
      </c>
      <c r="K161" s="10" t="n">
        <v>5.60498046875</v>
      </c>
    </row>
    <row r="162" customFormat="false" ht="15" hidden="false" customHeight="false" outlineLevel="0" collapsed="false">
      <c r="A162" s="9" t="s">
        <v>402</v>
      </c>
      <c r="B162" s="9" t="s">
        <v>403</v>
      </c>
      <c r="C162" s="10" t="n">
        <v>6.71900320053101</v>
      </c>
      <c r="D162" s="11" t="n">
        <v>2.58</v>
      </c>
      <c r="E162" s="12" t="n">
        <v>1</v>
      </c>
      <c r="F162" s="12" t="n">
        <v>2</v>
      </c>
      <c r="G162" s="12" t="n">
        <v>2</v>
      </c>
      <c r="H162" s="12" t="n">
        <v>2</v>
      </c>
      <c r="I162" s="12" t="n">
        <v>1046</v>
      </c>
      <c r="J162" s="13" t="n">
        <v>114.54823581466</v>
      </c>
      <c r="K162" s="10" t="n">
        <v>5.13525390625</v>
      </c>
    </row>
    <row r="163" customFormat="false" ht="15" hidden="false" customHeight="false" outlineLevel="0" collapsed="false">
      <c r="A163" s="9" t="s">
        <v>404</v>
      </c>
      <c r="B163" s="9" t="s">
        <v>405</v>
      </c>
      <c r="C163" s="10" t="n">
        <v>6.67131876945496</v>
      </c>
      <c r="D163" s="11" t="n">
        <v>3.95</v>
      </c>
      <c r="E163" s="12" t="n">
        <v>1</v>
      </c>
      <c r="F163" s="12" t="n">
        <v>2</v>
      </c>
      <c r="G163" s="12" t="n">
        <v>2</v>
      </c>
      <c r="H163" s="12" t="n">
        <v>2</v>
      </c>
      <c r="I163" s="12" t="n">
        <v>759</v>
      </c>
      <c r="J163" s="13" t="n">
        <v>84.15133668466</v>
      </c>
      <c r="K163" s="10" t="n">
        <v>6.71240234375</v>
      </c>
    </row>
    <row r="164" customFormat="false" ht="15" hidden="false" customHeight="false" outlineLevel="0" collapsed="false">
      <c r="A164" s="9" t="s">
        <v>406</v>
      </c>
      <c r="B164" s="9" t="s">
        <v>407</v>
      </c>
      <c r="C164" s="10" t="n">
        <v>6.64890813827515</v>
      </c>
      <c r="D164" s="11" t="n">
        <v>8.66</v>
      </c>
      <c r="E164" s="12" t="n">
        <v>1</v>
      </c>
      <c r="F164" s="12" t="n">
        <v>2</v>
      </c>
      <c r="G164" s="12" t="n">
        <v>2</v>
      </c>
      <c r="H164" s="12" t="n">
        <v>2</v>
      </c>
      <c r="I164" s="12" t="n">
        <v>254</v>
      </c>
      <c r="J164" s="13" t="n">
        <v>27.92013239466</v>
      </c>
      <c r="K164" s="10" t="n">
        <v>6.37939453125</v>
      </c>
    </row>
    <row r="165" customFormat="false" ht="15" hidden="false" customHeight="false" outlineLevel="0" collapsed="false">
      <c r="A165" s="9" t="s">
        <v>408</v>
      </c>
      <c r="B165" s="9" t="s">
        <v>409</v>
      </c>
      <c r="C165" s="10" t="n">
        <v>6.64761567115784</v>
      </c>
      <c r="D165" s="11" t="n">
        <v>9.38</v>
      </c>
      <c r="E165" s="12" t="n">
        <v>1</v>
      </c>
      <c r="F165" s="12" t="n">
        <v>2</v>
      </c>
      <c r="G165" s="12" t="n">
        <v>2</v>
      </c>
      <c r="H165" s="12" t="n">
        <v>2</v>
      </c>
      <c r="I165" s="12" t="n">
        <v>352</v>
      </c>
      <c r="J165" s="13" t="n">
        <v>39.91566890466</v>
      </c>
      <c r="K165" s="10" t="n">
        <v>7.54736328125</v>
      </c>
    </row>
    <row r="166" customFormat="false" ht="15" hidden="false" customHeight="false" outlineLevel="0" collapsed="false">
      <c r="A166" s="9" t="s">
        <v>410</v>
      </c>
      <c r="B166" s="9" t="s">
        <v>411</v>
      </c>
      <c r="C166" s="10" t="n">
        <v>6.63040113449097</v>
      </c>
      <c r="D166" s="11" t="n">
        <v>1.97</v>
      </c>
      <c r="E166" s="12" t="n">
        <v>1</v>
      </c>
      <c r="F166" s="12" t="n">
        <v>2</v>
      </c>
      <c r="G166" s="12" t="n">
        <v>2</v>
      </c>
      <c r="H166" s="12" t="n">
        <v>2</v>
      </c>
      <c r="I166" s="12" t="n">
        <v>1572</v>
      </c>
      <c r="J166" s="13" t="n">
        <v>179.84831730466</v>
      </c>
      <c r="K166" s="10" t="n">
        <v>6.91748046875</v>
      </c>
    </row>
    <row r="167" customFormat="false" ht="15" hidden="false" customHeight="false" outlineLevel="0" collapsed="false">
      <c r="A167" s="9" t="s">
        <v>412</v>
      </c>
      <c r="B167" s="9" t="s">
        <v>413</v>
      </c>
      <c r="C167" s="10" t="n">
        <v>6.62458682060242</v>
      </c>
      <c r="D167" s="11" t="n">
        <v>8.82</v>
      </c>
      <c r="E167" s="12" t="n">
        <v>1</v>
      </c>
      <c r="F167" s="12" t="n">
        <v>2</v>
      </c>
      <c r="G167" s="12" t="n">
        <v>2</v>
      </c>
      <c r="H167" s="12" t="n">
        <v>2</v>
      </c>
      <c r="I167" s="12" t="n">
        <v>374</v>
      </c>
      <c r="J167" s="13" t="n">
        <v>42.32073131466</v>
      </c>
      <c r="K167" s="10" t="n">
        <v>6.55126953125</v>
      </c>
    </row>
    <row r="168" customFormat="false" ht="15" hidden="false" customHeight="false" outlineLevel="0" collapsed="false">
      <c r="A168" s="9" t="s">
        <v>414</v>
      </c>
      <c r="B168" s="9" t="s">
        <v>415</v>
      </c>
      <c r="C168" s="10" t="n">
        <v>6.55754160881042</v>
      </c>
      <c r="D168" s="11" t="n">
        <v>11.41</v>
      </c>
      <c r="E168" s="12" t="n">
        <v>1</v>
      </c>
      <c r="F168" s="12" t="n">
        <v>3</v>
      </c>
      <c r="G168" s="12" t="n">
        <v>3</v>
      </c>
      <c r="H168" s="12" t="n">
        <v>3</v>
      </c>
      <c r="I168" s="12" t="n">
        <v>298</v>
      </c>
      <c r="J168" s="13" t="n">
        <v>31.81110720466</v>
      </c>
      <c r="K168" s="10" t="n">
        <v>5.21142578125</v>
      </c>
    </row>
    <row r="169" customFormat="false" ht="15" hidden="false" customHeight="false" outlineLevel="0" collapsed="false">
      <c r="A169" s="9" t="s">
        <v>416</v>
      </c>
      <c r="B169" s="9" t="s">
        <v>417</v>
      </c>
      <c r="C169" s="10" t="n">
        <v>6.463050365448</v>
      </c>
      <c r="D169" s="11" t="n">
        <v>9.77</v>
      </c>
      <c r="E169" s="12" t="n">
        <v>1</v>
      </c>
      <c r="F169" s="12" t="n">
        <v>2</v>
      </c>
      <c r="G169" s="12" t="n">
        <v>2</v>
      </c>
      <c r="H169" s="12" t="n">
        <v>2</v>
      </c>
      <c r="I169" s="12" t="n">
        <v>266</v>
      </c>
      <c r="J169" s="13" t="n">
        <v>29.99349901466</v>
      </c>
      <c r="K169" s="10" t="n">
        <v>7.86962890625</v>
      </c>
    </row>
    <row r="170" customFormat="false" ht="15" hidden="false" customHeight="false" outlineLevel="0" collapsed="false">
      <c r="A170" s="9" t="s">
        <v>418</v>
      </c>
      <c r="B170" s="9" t="s">
        <v>419</v>
      </c>
      <c r="C170" s="10" t="n">
        <v>6.43868350982666</v>
      </c>
      <c r="D170" s="11" t="n">
        <v>1.08</v>
      </c>
      <c r="E170" s="12" t="n">
        <v>1</v>
      </c>
      <c r="F170" s="12" t="n">
        <v>2</v>
      </c>
      <c r="G170" s="12" t="n">
        <v>2</v>
      </c>
      <c r="H170" s="12" t="n">
        <v>2</v>
      </c>
      <c r="I170" s="12" t="n">
        <v>1937</v>
      </c>
      <c r="J170" s="13" t="n">
        <v>213.381564614661</v>
      </c>
      <c r="K170" s="10" t="n">
        <v>6.52197265625</v>
      </c>
    </row>
    <row r="171" customFormat="false" ht="15" hidden="false" customHeight="false" outlineLevel="0" collapsed="false">
      <c r="A171" s="9" t="s">
        <v>420</v>
      </c>
      <c r="B171" s="9" t="s">
        <v>421</v>
      </c>
      <c r="C171" s="10" t="n">
        <v>6.38165307044983</v>
      </c>
      <c r="D171" s="11" t="n">
        <v>7.32</v>
      </c>
      <c r="E171" s="12" t="n">
        <v>1</v>
      </c>
      <c r="F171" s="12" t="n">
        <v>2</v>
      </c>
      <c r="G171" s="12" t="n">
        <v>2</v>
      </c>
      <c r="H171" s="12" t="n">
        <v>2</v>
      </c>
      <c r="I171" s="12" t="n">
        <v>355</v>
      </c>
      <c r="J171" s="13" t="n">
        <v>37.88708604466</v>
      </c>
      <c r="K171" s="10" t="n">
        <v>6.18896484375</v>
      </c>
    </row>
    <row r="172" customFormat="false" ht="15" hidden="false" customHeight="false" outlineLevel="0" collapsed="false">
      <c r="A172" s="9" t="s">
        <v>422</v>
      </c>
      <c r="B172" s="9" t="s">
        <v>423</v>
      </c>
      <c r="C172" s="10" t="n">
        <v>6.35112333297729</v>
      </c>
      <c r="D172" s="11" t="n">
        <v>17.58</v>
      </c>
      <c r="E172" s="12" t="n">
        <v>1</v>
      </c>
      <c r="F172" s="12" t="n">
        <v>2</v>
      </c>
      <c r="G172" s="12" t="n">
        <v>2</v>
      </c>
      <c r="H172" s="12" t="n">
        <v>2</v>
      </c>
      <c r="I172" s="12" t="n">
        <v>182</v>
      </c>
      <c r="J172" s="13" t="n">
        <v>19.58163543466</v>
      </c>
      <c r="K172" s="10" t="n">
        <v>9.70068359375</v>
      </c>
    </row>
    <row r="173" customFormat="false" ht="15" hidden="false" customHeight="false" outlineLevel="0" collapsed="false">
      <c r="A173" s="9" t="s">
        <v>424</v>
      </c>
      <c r="B173" s="9" t="s">
        <v>425</v>
      </c>
      <c r="C173" s="10" t="n">
        <v>6.32606434822083</v>
      </c>
      <c r="D173" s="11" t="n">
        <v>9.04</v>
      </c>
      <c r="E173" s="12" t="n">
        <v>1</v>
      </c>
      <c r="F173" s="12" t="n">
        <v>2</v>
      </c>
      <c r="G173" s="12" t="n">
        <v>2</v>
      </c>
      <c r="H173" s="12" t="n">
        <v>2</v>
      </c>
      <c r="I173" s="12" t="n">
        <v>376</v>
      </c>
      <c r="J173" s="13" t="n">
        <v>40.88996614466</v>
      </c>
      <c r="K173" s="10" t="n">
        <v>6.85888671875</v>
      </c>
    </row>
    <row r="174" customFormat="false" ht="15" hidden="false" customHeight="false" outlineLevel="0" collapsed="false">
      <c r="A174" s="9" t="s">
        <v>426</v>
      </c>
      <c r="B174" s="9" t="s">
        <v>427</v>
      </c>
      <c r="C174" s="10" t="n">
        <v>6.16344928741455</v>
      </c>
      <c r="D174" s="11" t="n">
        <v>7.04</v>
      </c>
      <c r="E174" s="12" t="n">
        <v>1</v>
      </c>
      <c r="F174" s="12" t="n">
        <v>2</v>
      </c>
      <c r="G174" s="12" t="n">
        <v>2</v>
      </c>
      <c r="H174" s="12" t="n">
        <v>2</v>
      </c>
      <c r="I174" s="12" t="n">
        <v>412</v>
      </c>
      <c r="J174" s="13" t="n">
        <v>45.93388859466</v>
      </c>
      <c r="K174" s="10" t="n">
        <v>6.25244140625</v>
      </c>
    </row>
    <row r="175" customFormat="false" ht="15" hidden="false" customHeight="false" outlineLevel="0" collapsed="false">
      <c r="A175" s="9" t="s">
        <v>428</v>
      </c>
      <c r="B175" s="9" t="s">
        <v>429</v>
      </c>
      <c r="C175" s="10" t="n">
        <v>6.13926815986633</v>
      </c>
      <c r="D175" s="11" t="n">
        <v>9.09</v>
      </c>
      <c r="E175" s="12" t="n">
        <v>1</v>
      </c>
      <c r="F175" s="12" t="n">
        <v>2</v>
      </c>
      <c r="G175" s="12" t="n">
        <v>2</v>
      </c>
      <c r="H175" s="12" t="n">
        <v>2</v>
      </c>
      <c r="I175" s="12" t="n">
        <v>220</v>
      </c>
      <c r="J175" s="13" t="n">
        <v>23.70517255466</v>
      </c>
      <c r="K175" s="10" t="n">
        <v>8.38232421875</v>
      </c>
    </row>
    <row r="176" customFormat="false" ht="15" hidden="false" customHeight="false" outlineLevel="0" collapsed="false">
      <c r="A176" s="9" t="s">
        <v>430</v>
      </c>
      <c r="B176" s="9" t="s">
        <v>431</v>
      </c>
      <c r="C176" s="10" t="n">
        <v>6.12079167366028</v>
      </c>
      <c r="D176" s="11" t="n">
        <v>6.91</v>
      </c>
      <c r="E176" s="12" t="n">
        <v>1</v>
      </c>
      <c r="F176" s="12" t="n">
        <v>3</v>
      </c>
      <c r="G176" s="12" t="n">
        <v>3</v>
      </c>
      <c r="H176" s="12" t="n">
        <v>3</v>
      </c>
      <c r="I176" s="12" t="n">
        <v>550</v>
      </c>
      <c r="J176" s="13" t="n">
        <v>60.0218862446601</v>
      </c>
      <c r="K176" s="10" t="n">
        <v>6.96142578125</v>
      </c>
    </row>
    <row r="177" customFormat="false" ht="15" hidden="false" customHeight="false" outlineLevel="0" collapsed="false">
      <c r="A177" s="9" t="s">
        <v>432</v>
      </c>
      <c r="B177" s="9" t="s">
        <v>433</v>
      </c>
      <c r="C177" s="10" t="n">
        <v>6.09858703613281</v>
      </c>
      <c r="D177" s="11" t="n">
        <v>10.7</v>
      </c>
      <c r="E177" s="12" t="n">
        <v>1</v>
      </c>
      <c r="F177" s="12" t="n">
        <v>2</v>
      </c>
      <c r="G177" s="12" t="n">
        <v>2</v>
      </c>
      <c r="H177" s="12" t="n">
        <v>2</v>
      </c>
      <c r="I177" s="12" t="n">
        <v>327</v>
      </c>
      <c r="J177" s="13" t="n">
        <v>36.17503458466</v>
      </c>
      <c r="K177" s="10" t="n">
        <v>8.60205078125</v>
      </c>
    </row>
    <row r="178" customFormat="false" ht="15" hidden="false" customHeight="false" outlineLevel="0" collapsed="false">
      <c r="A178" s="9" t="s">
        <v>434</v>
      </c>
      <c r="B178" s="9" t="s">
        <v>435</v>
      </c>
      <c r="C178" s="10" t="n">
        <v>6.01417684555054</v>
      </c>
      <c r="D178" s="11" t="n">
        <v>3.87</v>
      </c>
      <c r="E178" s="12" t="n">
        <v>1</v>
      </c>
      <c r="F178" s="12" t="n">
        <v>2</v>
      </c>
      <c r="G178" s="12" t="n">
        <v>2</v>
      </c>
      <c r="H178" s="12" t="n">
        <v>2</v>
      </c>
      <c r="I178" s="12" t="n">
        <v>802</v>
      </c>
      <c r="J178" s="13" t="n">
        <v>89.1632520346602</v>
      </c>
      <c r="K178" s="10" t="n">
        <v>6.77099609375</v>
      </c>
    </row>
    <row r="179" customFormat="false" ht="15" hidden="false" customHeight="false" outlineLevel="0" collapsed="false">
      <c r="A179" s="9" t="s">
        <v>436</v>
      </c>
      <c r="B179" s="9" t="s">
        <v>437</v>
      </c>
      <c r="C179" s="10" t="n">
        <v>6.00606942176819</v>
      </c>
      <c r="D179" s="11" t="n">
        <v>0.72</v>
      </c>
      <c r="E179" s="12" t="n">
        <v>1</v>
      </c>
      <c r="F179" s="12" t="n">
        <v>3</v>
      </c>
      <c r="G179" s="12" t="n">
        <v>3</v>
      </c>
      <c r="H179" s="12" t="n">
        <v>3</v>
      </c>
      <c r="I179" s="12" t="n">
        <v>4039</v>
      </c>
      <c r="J179" s="13" t="n">
        <v>450.543261244663</v>
      </c>
      <c r="K179" s="10" t="n">
        <v>4.99560546875</v>
      </c>
    </row>
    <row r="180" customFormat="false" ht="15" hidden="false" customHeight="false" outlineLevel="0" collapsed="false">
      <c r="A180" s="9" t="s">
        <v>438</v>
      </c>
      <c r="B180" s="9" t="s">
        <v>439</v>
      </c>
      <c r="C180" s="10" t="n">
        <v>5.96893668174744</v>
      </c>
      <c r="D180" s="11" t="n">
        <v>7.38</v>
      </c>
      <c r="E180" s="12" t="n">
        <v>1</v>
      </c>
      <c r="F180" s="12" t="n">
        <v>2</v>
      </c>
      <c r="G180" s="12" t="n">
        <v>2</v>
      </c>
      <c r="H180" s="12" t="n">
        <v>2</v>
      </c>
      <c r="I180" s="12" t="n">
        <v>271</v>
      </c>
      <c r="J180" s="13" t="n">
        <v>28.79067174466</v>
      </c>
      <c r="K180" s="10" t="n">
        <v>4.90673828125</v>
      </c>
    </row>
    <row r="181" customFormat="false" ht="15" hidden="false" customHeight="false" outlineLevel="0" collapsed="false">
      <c r="A181" s="9" t="s">
        <v>440</v>
      </c>
      <c r="B181" s="9" t="s">
        <v>441</v>
      </c>
      <c r="C181" s="10" t="n">
        <v>5.85260033607483</v>
      </c>
      <c r="D181" s="11" t="n">
        <v>2.78</v>
      </c>
      <c r="E181" s="12" t="n">
        <v>1</v>
      </c>
      <c r="F181" s="12" t="n">
        <v>2</v>
      </c>
      <c r="G181" s="12" t="n">
        <v>2</v>
      </c>
      <c r="H181" s="12" t="n">
        <v>2</v>
      </c>
      <c r="I181" s="12" t="n">
        <v>1043</v>
      </c>
      <c r="J181" s="13" t="n">
        <v>118.31064048466</v>
      </c>
      <c r="K181" s="10" t="n">
        <v>5.59228515625</v>
      </c>
    </row>
    <row r="182" customFormat="false" ht="15" hidden="false" customHeight="false" outlineLevel="0" collapsed="false">
      <c r="A182" s="9" t="s">
        <v>442</v>
      </c>
      <c r="B182" s="9" t="s">
        <v>443</v>
      </c>
      <c r="C182" s="10" t="n">
        <v>5.79612970352173</v>
      </c>
      <c r="D182" s="11" t="n">
        <v>4.55</v>
      </c>
      <c r="E182" s="12" t="n">
        <v>1</v>
      </c>
      <c r="F182" s="12" t="n">
        <v>2</v>
      </c>
      <c r="G182" s="12" t="n">
        <v>2</v>
      </c>
      <c r="H182" s="12" t="n">
        <v>2</v>
      </c>
      <c r="I182" s="12" t="n">
        <v>638</v>
      </c>
      <c r="J182" s="13" t="n">
        <v>70.71515648466</v>
      </c>
      <c r="K182" s="10" t="n">
        <v>7.15185546875</v>
      </c>
    </row>
    <row r="183" customFormat="false" ht="15" hidden="false" customHeight="false" outlineLevel="0" collapsed="false">
      <c r="A183" s="9" t="s">
        <v>444</v>
      </c>
      <c r="B183" s="9" t="s">
        <v>445</v>
      </c>
      <c r="C183" s="10" t="n">
        <v>5.75455236434937</v>
      </c>
      <c r="D183" s="11" t="n">
        <v>4.1</v>
      </c>
      <c r="E183" s="12" t="n">
        <v>1</v>
      </c>
      <c r="F183" s="12" t="n">
        <v>2</v>
      </c>
      <c r="G183" s="12" t="n">
        <v>2</v>
      </c>
      <c r="H183" s="12" t="n">
        <v>2</v>
      </c>
      <c r="I183" s="12" t="n">
        <v>512</v>
      </c>
      <c r="J183" s="13" t="n">
        <v>59.9215989246601</v>
      </c>
      <c r="K183" s="10" t="n">
        <v>5.35107421875</v>
      </c>
    </row>
    <row r="184" customFormat="false" ht="15" hidden="false" customHeight="false" outlineLevel="0" collapsed="false">
      <c r="A184" s="9" t="s">
        <v>446</v>
      </c>
      <c r="B184" s="9" t="s">
        <v>447</v>
      </c>
      <c r="C184" s="10" t="n">
        <v>5.63217163085938</v>
      </c>
      <c r="D184" s="11" t="n">
        <v>5.79</v>
      </c>
      <c r="E184" s="12" t="n">
        <v>1</v>
      </c>
      <c r="F184" s="12" t="n">
        <v>2</v>
      </c>
      <c r="G184" s="12" t="n">
        <v>2</v>
      </c>
      <c r="H184" s="12" t="n">
        <v>2</v>
      </c>
      <c r="I184" s="12" t="n">
        <v>363</v>
      </c>
      <c r="J184" s="13" t="n">
        <v>39.95898184466</v>
      </c>
      <c r="K184" s="10" t="n">
        <v>7.03466796875</v>
      </c>
    </row>
    <row r="185" customFormat="false" ht="15" hidden="false" customHeight="false" outlineLevel="0" collapsed="false">
      <c r="A185" s="9" t="s">
        <v>448</v>
      </c>
      <c r="B185" s="9" t="s">
        <v>449</v>
      </c>
      <c r="C185" s="10" t="n">
        <v>5.52599906921387</v>
      </c>
      <c r="D185" s="11" t="n">
        <v>8.88</v>
      </c>
      <c r="E185" s="12" t="n">
        <v>1</v>
      </c>
      <c r="F185" s="12" t="n">
        <v>2</v>
      </c>
      <c r="G185" s="12" t="n">
        <v>2</v>
      </c>
      <c r="H185" s="12" t="n">
        <v>2</v>
      </c>
      <c r="I185" s="12" t="n">
        <v>349</v>
      </c>
      <c r="J185" s="13" t="n">
        <v>39.10613840466</v>
      </c>
      <c r="K185" s="10" t="n">
        <v>8.83642578125</v>
      </c>
    </row>
    <row r="186" customFormat="false" ht="15" hidden="false" customHeight="false" outlineLevel="0" collapsed="false">
      <c r="A186" s="9" t="s">
        <v>450</v>
      </c>
      <c r="B186" s="9" t="s">
        <v>451</v>
      </c>
      <c r="C186" s="10" t="n">
        <v>5.45219850540161</v>
      </c>
      <c r="D186" s="11" t="n">
        <v>12.98</v>
      </c>
      <c r="E186" s="12" t="n">
        <v>1</v>
      </c>
      <c r="F186" s="12" t="n">
        <v>2</v>
      </c>
      <c r="G186" s="12" t="n">
        <v>2</v>
      </c>
      <c r="H186" s="12" t="n">
        <v>2</v>
      </c>
      <c r="I186" s="12" t="n">
        <v>285</v>
      </c>
      <c r="J186" s="13" t="n">
        <v>32.56153466466</v>
      </c>
      <c r="K186" s="10" t="n">
        <v>8.29443359375</v>
      </c>
    </row>
    <row r="187" customFormat="false" ht="15" hidden="false" customHeight="false" outlineLevel="0" collapsed="false">
      <c r="A187" s="9" t="s">
        <v>452</v>
      </c>
      <c r="B187" s="9" t="s">
        <v>453</v>
      </c>
      <c r="C187" s="10" t="n">
        <v>5.34409761428833</v>
      </c>
      <c r="D187" s="11" t="n">
        <v>6.43</v>
      </c>
      <c r="E187" s="12" t="n">
        <v>1</v>
      </c>
      <c r="F187" s="12" t="n">
        <v>2</v>
      </c>
      <c r="G187" s="12" t="n">
        <v>2</v>
      </c>
      <c r="H187" s="12" t="n">
        <v>2</v>
      </c>
      <c r="I187" s="12" t="n">
        <v>373</v>
      </c>
      <c r="J187" s="13" t="n">
        <v>42.13842129466</v>
      </c>
      <c r="K187" s="10" t="n">
        <v>6.26513671875</v>
      </c>
    </row>
    <row r="188" customFormat="false" ht="15" hidden="false" customHeight="false" outlineLevel="0" collapsed="false">
      <c r="A188" s="9" t="s">
        <v>454</v>
      </c>
      <c r="B188" s="9" t="s">
        <v>455</v>
      </c>
      <c r="C188" s="10" t="n">
        <v>5.29444491863251</v>
      </c>
      <c r="D188" s="11" t="n">
        <v>7.02</v>
      </c>
      <c r="E188" s="12" t="n">
        <v>1</v>
      </c>
      <c r="F188" s="12" t="n">
        <v>2</v>
      </c>
      <c r="G188" s="12" t="n">
        <v>2</v>
      </c>
      <c r="H188" s="12" t="n">
        <v>2</v>
      </c>
      <c r="I188" s="12" t="n">
        <v>242</v>
      </c>
      <c r="J188" s="13" t="n">
        <v>26.07175780466</v>
      </c>
      <c r="K188" s="10" t="n">
        <v>4.60205078125</v>
      </c>
    </row>
    <row r="189" customFormat="false" ht="15" hidden="false" customHeight="false" outlineLevel="0" collapsed="false">
      <c r="A189" s="9" t="s">
        <v>456</v>
      </c>
      <c r="B189" s="9" t="s">
        <v>457</v>
      </c>
      <c r="C189" s="10" t="n">
        <v>5.10090637207031</v>
      </c>
      <c r="D189" s="11" t="n">
        <v>5.35</v>
      </c>
      <c r="E189" s="12" t="n">
        <v>1</v>
      </c>
      <c r="F189" s="12" t="n">
        <v>2</v>
      </c>
      <c r="G189" s="12" t="n">
        <v>2</v>
      </c>
      <c r="H189" s="12" t="n">
        <v>2</v>
      </c>
      <c r="I189" s="12" t="n">
        <v>654</v>
      </c>
      <c r="J189" s="13" t="n">
        <v>72.6343941546601</v>
      </c>
      <c r="K189" s="10" t="n">
        <v>6.34130859375</v>
      </c>
    </row>
    <row r="190" customFormat="false" ht="15" hidden="false" customHeight="false" outlineLevel="0" collapsed="false">
      <c r="A190" s="9" t="s">
        <v>458</v>
      </c>
      <c r="B190" s="9" t="s">
        <v>459</v>
      </c>
      <c r="C190" s="10" t="n">
        <v>5.08044028282166</v>
      </c>
      <c r="D190" s="11" t="n">
        <v>7.67</v>
      </c>
      <c r="E190" s="12" t="n">
        <v>1</v>
      </c>
      <c r="F190" s="12" t="n">
        <v>2</v>
      </c>
      <c r="G190" s="12" t="n">
        <v>2</v>
      </c>
      <c r="H190" s="12" t="n">
        <v>2</v>
      </c>
      <c r="I190" s="12" t="n">
        <v>287</v>
      </c>
      <c r="J190" s="13" t="n">
        <v>31.52052225466</v>
      </c>
      <c r="K190" s="10" t="n">
        <v>6.72705078125</v>
      </c>
    </row>
    <row r="191" customFormat="false" ht="15" hidden="false" customHeight="false" outlineLevel="0" collapsed="false">
      <c r="A191" s="9" t="s">
        <v>84</v>
      </c>
      <c r="B191" s="9" t="s">
        <v>85</v>
      </c>
      <c r="C191" s="10" t="n">
        <v>5.06774091720581</v>
      </c>
      <c r="D191" s="11" t="n">
        <v>6.56</v>
      </c>
      <c r="E191" s="12" t="n">
        <v>1</v>
      </c>
      <c r="F191" s="12" t="n">
        <v>2</v>
      </c>
      <c r="G191" s="12" t="n">
        <v>2</v>
      </c>
      <c r="H191" s="12" t="n">
        <v>2</v>
      </c>
      <c r="I191" s="12" t="n">
        <v>320</v>
      </c>
      <c r="J191" s="13" t="n">
        <v>36.91501616466</v>
      </c>
      <c r="K191" s="10" t="n">
        <v>6.87353515625</v>
      </c>
    </row>
    <row r="192" customFormat="false" ht="15" hidden="false" customHeight="false" outlineLevel="0" collapsed="false">
      <c r="A192" s="9" t="s">
        <v>460</v>
      </c>
      <c r="B192" s="9" t="s">
        <v>461</v>
      </c>
      <c r="C192" s="10" t="n">
        <v>4.9134726524353</v>
      </c>
      <c r="D192" s="11" t="n">
        <v>9.56</v>
      </c>
      <c r="E192" s="12" t="n">
        <v>1</v>
      </c>
      <c r="F192" s="12" t="n">
        <v>2</v>
      </c>
      <c r="G192" s="12" t="n">
        <v>2</v>
      </c>
      <c r="H192" s="12" t="n">
        <v>2</v>
      </c>
      <c r="I192" s="12" t="n">
        <v>293</v>
      </c>
      <c r="J192" s="13" t="n">
        <v>32.36974085466</v>
      </c>
      <c r="K192" s="10" t="n">
        <v>6.44287109375</v>
      </c>
    </row>
    <row r="193" customFormat="false" ht="15" hidden="false" customHeight="false" outlineLevel="0" collapsed="false">
      <c r="A193" s="9" t="s">
        <v>462</v>
      </c>
      <c r="B193" s="9" t="s">
        <v>463</v>
      </c>
      <c r="C193" s="10" t="n">
        <v>4.8284957408905</v>
      </c>
      <c r="D193" s="11" t="n">
        <v>6.02</v>
      </c>
      <c r="E193" s="12" t="n">
        <v>1</v>
      </c>
      <c r="F193" s="12" t="n">
        <v>2</v>
      </c>
      <c r="G193" s="12" t="n">
        <v>2</v>
      </c>
      <c r="H193" s="12" t="n">
        <v>2</v>
      </c>
      <c r="I193" s="12" t="n">
        <v>299</v>
      </c>
      <c r="J193" s="13" t="n">
        <v>33.24032254466</v>
      </c>
      <c r="K193" s="10" t="n">
        <v>5.74462890625</v>
      </c>
    </row>
    <row r="194" customFormat="false" ht="15" hidden="false" customHeight="false" outlineLevel="0" collapsed="false">
      <c r="A194" s="9" t="s">
        <v>464</v>
      </c>
      <c r="B194" s="9" t="s">
        <v>465</v>
      </c>
      <c r="C194" s="10" t="n">
        <v>4.68987333774567</v>
      </c>
      <c r="D194" s="11" t="n">
        <v>1.86</v>
      </c>
      <c r="E194" s="12" t="n">
        <v>1</v>
      </c>
      <c r="F194" s="12" t="n">
        <v>2</v>
      </c>
      <c r="G194" s="12" t="n">
        <v>2</v>
      </c>
      <c r="H194" s="12" t="n">
        <v>2</v>
      </c>
      <c r="I194" s="12" t="n">
        <v>1235</v>
      </c>
      <c r="J194" s="13" t="n">
        <v>138.51233057466</v>
      </c>
      <c r="K194" s="10" t="n">
        <v>8.92431640625</v>
      </c>
    </row>
    <row r="195" customFormat="false" ht="15" hidden="false" customHeight="false" outlineLevel="0" collapsed="false">
      <c r="A195" s="9" t="s">
        <v>466</v>
      </c>
      <c r="B195" s="9" t="s">
        <v>467</v>
      </c>
      <c r="C195" s="10" t="n">
        <v>4.68575167655945</v>
      </c>
      <c r="D195" s="11" t="n">
        <v>2.75</v>
      </c>
      <c r="E195" s="12" t="n">
        <v>1</v>
      </c>
      <c r="F195" s="12" t="n">
        <v>3</v>
      </c>
      <c r="G195" s="12" t="n">
        <v>3</v>
      </c>
      <c r="H195" s="12" t="n">
        <v>3</v>
      </c>
      <c r="I195" s="12" t="n">
        <v>1274</v>
      </c>
      <c r="J195" s="13" t="n">
        <v>137.06180259466</v>
      </c>
      <c r="K195" s="10" t="n">
        <v>6.31591796875</v>
      </c>
    </row>
    <row r="196" customFormat="false" ht="15" hidden="false" customHeight="false" outlineLevel="0" collapsed="false">
      <c r="A196" s="9" t="s">
        <v>468</v>
      </c>
      <c r="B196" s="9" t="s">
        <v>469</v>
      </c>
      <c r="C196" s="10" t="n">
        <v>4.66281867027283</v>
      </c>
      <c r="D196" s="11" t="n">
        <v>6.21</v>
      </c>
      <c r="E196" s="12" t="n">
        <v>1</v>
      </c>
      <c r="F196" s="12" t="n">
        <v>2</v>
      </c>
      <c r="G196" s="12" t="n">
        <v>2</v>
      </c>
      <c r="H196" s="12" t="n">
        <v>2</v>
      </c>
      <c r="I196" s="12" t="n">
        <v>322</v>
      </c>
      <c r="J196" s="13" t="n">
        <v>35.75385836466</v>
      </c>
      <c r="K196" s="10" t="n">
        <v>5.51611328125</v>
      </c>
    </row>
    <row r="197" customFormat="false" ht="15" hidden="false" customHeight="false" outlineLevel="0" collapsed="false">
      <c r="A197" s="9" t="s">
        <v>470</v>
      </c>
      <c r="B197" s="9" t="s">
        <v>471</v>
      </c>
      <c r="C197" s="10" t="n">
        <v>3.89025795459747</v>
      </c>
      <c r="D197" s="11" t="n">
        <v>7.25</v>
      </c>
      <c r="E197" s="12" t="n">
        <v>1</v>
      </c>
      <c r="F197" s="12" t="n">
        <v>2</v>
      </c>
      <c r="G197" s="12" t="n">
        <v>2</v>
      </c>
      <c r="H197" s="12" t="n">
        <v>2</v>
      </c>
      <c r="I197" s="12" t="n">
        <v>331</v>
      </c>
      <c r="J197" s="13" t="n">
        <v>36.56496662466</v>
      </c>
      <c r="K197" s="10" t="n">
        <v>7.28369140625</v>
      </c>
    </row>
    <row r="198" customFormat="false" ht="15" hidden="false" customHeight="false" outlineLevel="0" collapsed="false">
      <c r="A198" s="9" t="s">
        <v>472</v>
      </c>
      <c r="B198" s="9" t="s">
        <v>473</v>
      </c>
      <c r="C198" s="10" t="n">
        <v>3.61998629570007</v>
      </c>
      <c r="D198" s="11" t="n">
        <v>4.3</v>
      </c>
      <c r="E198" s="12" t="n">
        <v>1</v>
      </c>
      <c r="F198" s="12" t="n">
        <v>2</v>
      </c>
      <c r="G198" s="12" t="n">
        <v>2</v>
      </c>
      <c r="H198" s="12" t="n">
        <v>2</v>
      </c>
      <c r="I198" s="12" t="n">
        <v>767</v>
      </c>
      <c r="J198" s="13" t="n">
        <v>85.6993036346601</v>
      </c>
      <c r="K198" s="10" t="n">
        <v>4.84326171875</v>
      </c>
    </row>
    <row r="199" customFormat="false" ht="15" hidden="false" customHeight="false" outlineLevel="0" collapsed="false">
      <c r="A199" s="9" t="s">
        <v>474</v>
      </c>
      <c r="B199" s="9" t="s">
        <v>475</v>
      </c>
      <c r="C199" s="10" t="n">
        <v>3.54905581474304</v>
      </c>
      <c r="D199" s="11" t="n">
        <v>9.25</v>
      </c>
      <c r="E199" s="12" t="n">
        <v>1</v>
      </c>
      <c r="F199" s="12" t="n">
        <v>2</v>
      </c>
      <c r="G199" s="12" t="n">
        <v>2</v>
      </c>
      <c r="H199" s="12" t="n">
        <v>2</v>
      </c>
      <c r="I199" s="12" t="n">
        <v>292</v>
      </c>
      <c r="J199" s="13" t="n">
        <v>32.23384435466</v>
      </c>
      <c r="K199" s="10" t="n">
        <v>7.45947265625</v>
      </c>
    </row>
    <row r="200" customFormat="false" ht="15" hidden="false" customHeight="false" outlineLevel="0" collapsed="false">
      <c r="A200" s="9" t="s">
        <v>476</v>
      </c>
      <c r="B200" s="9" t="s">
        <v>477</v>
      </c>
      <c r="C200" s="10" t="n">
        <v>3.19482636451721</v>
      </c>
      <c r="D200" s="11" t="n">
        <v>16.38</v>
      </c>
      <c r="E200" s="12" t="n">
        <v>1</v>
      </c>
      <c r="F200" s="12" t="n">
        <v>2</v>
      </c>
      <c r="G200" s="12" t="n">
        <v>2</v>
      </c>
      <c r="H200" s="12" t="n">
        <v>2</v>
      </c>
      <c r="I200" s="12" t="n">
        <v>116</v>
      </c>
      <c r="J200" s="13" t="n">
        <v>13.05617119466</v>
      </c>
      <c r="K200" s="10" t="n">
        <v>9.71533203125</v>
      </c>
    </row>
    <row r="201" customFormat="false" ht="15" hidden="false" customHeight="false" outlineLevel="0" collapsed="false">
      <c r="A201" s="9" t="s">
        <v>478</v>
      </c>
      <c r="B201" s="9" t="s">
        <v>479</v>
      </c>
      <c r="C201" s="10" t="n">
        <v>2.26359748840332</v>
      </c>
      <c r="D201" s="11" t="n">
        <v>4.96</v>
      </c>
      <c r="E201" s="12" t="n">
        <v>1</v>
      </c>
      <c r="F201" s="12" t="n">
        <v>2</v>
      </c>
      <c r="G201" s="12" t="n">
        <v>2</v>
      </c>
      <c r="H201" s="12" t="n">
        <v>2</v>
      </c>
      <c r="I201" s="12" t="n">
        <v>464</v>
      </c>
      <c r="J201" s="13" t="n">
        <v>51.89886491466</v>
      </c>
      <c r="K201" s="10" t="n">
        <v>6.48095703125</v>
      </c>
    </row>
    <row r="202" customFormat="false" ht="15" hidden="false" customHeight="false" outlineLevel="0" collapsed="false">
      <c r="A202" s="9" t="s">
        <v>480</v>
      </c>
      <c r="B202" s="9" t="s">
        <v>481</v>
      </c>
      <c r="C202" s="10" t="n">
        <v>2.13752579689026</v>
      </c>
      <c r="D202" s="11" t="n">
        <v>8.46</v>
      </c>
      <c r="E202" s="12" t="n">
        <v>1</v>
      </c>
      <c r="F202" s="12" t="n">
        <v>2</v>
      </c>
      <c r="G202" s="12" t="n">
        <v>2</v>
      </c>
      <c r="H202" s="12" t="n">
        <v>2</v>
      </c>
      <c r="I202" s="12" t="n">
        <v>201</v>
      </c>
      <c r="J202" s="13" t="n">
        <v>21.91532809466</v>
      </c>
      <c r="K202" s="10" t="n">
        <v>4.80517578125</v>
      </c>
    </row>
    <row r="203" customFormat="false" ht="15" hidden="false" customHeight="false" outlineLevel="0" collapsed="false">
      <c r="A203" s="9" t="s">
        <v>482</v>
      </c>
      <c r="B203" s="9" t="s">
        <v>483</v>
      </c>
      <c r="C203" s="10" t="n">
        <v>1.7271591424942</v>
      </c>
      <c r="D203" s="11" t="n">
        <v>13.66</v>
      </c>
      <c r="E203" s="12" t="n">
        <v>1</v>
      </c>
      <c r="F203" s="12" t="n">
        <v>2</v>
      </c>
      <c r="G203" s="12" t="n">
        <v>2</v>
      </c>
      <c r="H203" s="12" t="n">
        <v>2</v>
      </c>
      <c r="I203" s="12" t="n">
        <v>161</v>
      </c>
      <c r="J203" s="13" t="n">
        <v>17.71281783466</v>
      </c>
      <c r="K203" s="10" t="n">
        <v>7.04931640625</v>
      </c>
    </row>
    <row r="204" customFormat="false" ht="15" hidden="false" customHeight="false" outlineLevel="0" collapsed="false">
      <c r="A204" s="9" t="s">
        <v>74</v>
      </c>
      <c r="B204" s="9" t="s">
        <v>75</v>
      </c>
      <c r="C204" s="10" t="n">
        <v>1.69163727760315</v>
      </c>
      <c r="D204" s="11" t="n">
        <v>5.49</v>
      </c>
      <c r="E204" s="12" t="n">
        <v>1</v>
      </c>
      <c r="F204" s="12" t="n">
        <v>2</v>
      </c>
      <c r="G204" s="12" t="n">
        <v>2</v>
      </c>
      <c r="H204" s="12" t="n">
        <v>2</v>
      </c>
      <c r="I204" s="12" t="n">
        <v>437</v>
      </c>
      <c r="J204" s="13" t="n">
        <v>48.01223312466</v>
      </c>
      <c r="K204" s="10" t="n">
        <v>5.49072265625</v>
      </c>
    </row>
    <row r="205" customFormat="false" ht="15" hidden="false" customHeight="false" outlineLevel="0" collapsed="false">
      <c r="A205" s="9" t="s">
        <v>484</v>
      </c>
      <c r="B205" s="9" t="s">
        <v>485</v>
      </c>
      <c r="C205" s="10" t="n">
        <v>1.67996346950531</v>
      </c>
      <c r="D205" s="11" t="n">
        <v>1.59</v>
      </c>
      <c r="E205" s="12" t="n">
        <v>1</v>
      </c>
      <c r="F205" s="12" t="n">
        <v>2</v>
      </c>
      <c r="G205" s="12" t="n">
        <v>2</v>
      </c>
      <c r="H205" s="12" t="n">
        <v>2</v>
      </c>
      <c r="I205" s="12" t="n">
        <v>1066</v>
      </c>
      <c r="J205" s="13" t="n">
        <v>119.04125467466</v>
      </c>
      <c r="K205" s="10" t="n">
        <v>7.28369140625</v>
      </c>
    </row>
    <row r="206" customFormat="false" ht="15" hidden="false" customHeight="false" outlineLevel="0" collapsed="false">
      <c r="A206" s="9" t="s">
        <v>486</v>
      </c>
      <c r="B206" s="9" t="s">
        <v>487</v>
      </c>
      <c r="C206" s="10" t="n">
        <v>1.63791882991791</v>
      </c>
      <c r="D206" s="11" t="n">
        <v>4.3</v>
      </c>
      <c r="E206" s="12" t="n">
        <v>1</v>
      </c>
      <c r="F206" s="12" t="n">
        <v>2</v>
      </c>
      <c r="G206" s="12" t="n">
        <v>2</v>
      </c>
      <c r="H206" s="12" t="n">
        <v>2</v>
      </c>
      <c r="I206" s="12" t="n">
        <v>279</v>
      </c>
      <c r="J206" s="13" t="n">
        <v>31.57084298466</v>
      </c>
      <c r="K206" s="10" t="n">
        <v>5.04638671875</v>
      </c>
    </row>
  </sheetData>
  <conditionalFormatting sqref="A1:A206">
    <cfRule type="expression" priority="2" aboveAverage="0" equalAverage="0" bottom="0" percent="0" rank="0" text="" dxfId="1">
      <formula>AND(COUNTIF($A$1:$A$206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customFormat="false" ht="15" hidden="false" customHeight="false" outlineLevel="0" collapsed="false">
      <c r="A2" s="4" t="s">
        <v>12</v>
      </c>
      <c r="B2" s="4" t="s">
        <v>13</v>
      </c>
      <c r="C2" s="5" t="n">
        <v>260.677284836769</v>
      </c>
      <c r="D2" s="6" t="n">
        <v>78.14</v>
      </c>
      <c r="E2" s="7" t="n">
        <v>1</v>
      </c>
      <c r="F2" s="7" t="n">
        <v>22</v>
      </c>
      <c r="G2" s="7" t="n">
        <v>22</v>
      </c>
      <c r="H2" s="7" t="n">
        <v>63</v>
      </c>
      <c r="I2" s="7" t="n">
        <v>366</v>
      </c>
      <c r="J2" s="8" t="n">
        <v>41.93337889466</v>
      </c>
      <c r="K2" s="5" t="n">
        <v>5.60498046875</v>
      </c>
    </row>
    <row r="3" customFormat="false" ht="15" hidden="false" customHeight="false" outlineLevel="0" collapsed="false">
      <c r="A3" s="9" t="s">
        <v>14</v>
      </c>
      <c r="B3" s="9" t="s">
        <v>15</v>
      </c>
      <c r="C3" s="10" t="n">
        <v>185.637090921402</v>
      </c>
      <c r="D3" s="11" t="n">
        <v>79.1</v>
      </c>
      <c r="E3" s="12" t="n">
        <v>1</v>
      </c>
      <c r="F3" s="12" t="n">
        <v>22</v>
      </c>
      <c r="G3" s="12" t="n">
        <v>22</v>
      </c>
      <c r="H3" s="12" t="n">
        <v>35</v>
      </c>
      <c r="I3" s="12" t="n">
        <v>469</v>
      </c>
      <c r="J3" s="13" t="n">
        <v>51.84193643466</v>
      </c>
      <c r="K3" s="10" t="n">
        <v>5.89697265625</v>
      </c>
    </row>
    <row r="4" customFormat="false" ht="15" hidden="false" customHeight="false" outlineLevel="0" collapsed="false">
      <c r="A4" s="9" t="s">
        <v>488</v>
      </c>
      <c r="B4" s="9" t="s">
        <v>489</v>
      </c>
      <c r="C4" s="10" t="n">
        <v>78.7463228702545</v>
      </c>
      <c r="D4" s="11" t="n">
        <v>17.17</v>
      </c>
      <c r="E4" s="12" t="n">
        <v>1</v>
      </c>
      <c r="F4" s="12" t="n">
        <v>22</v>
      </c>
      <c r="G4" s="12" t="n">
        <v>22</v>
      </c>
      <c r="H4" s="12" t="n">
        <v>27</v>
      </c>
      <c r="I4" s="12" t="n">
        <v>2173</v>
      </c>
      <c r="J4" s="13" t="n">
        <v>224.250753194657</v>
      </c>
      <c r="K4" s="10" t="n">
        <v>3.99267578125</v>
      </c>
    </row>
    <row r="5" customFormat="false" ht="15" hidden="false" customHeight="false" outlineLevel="0" collapsed="false">
      <c r="A5" s="9" t="s">
        <v>490</v>
      </c>
      <c r="B5" s="9" t="s">
        <v>491</v>
      </c>
      <c r="C5" s="10" t="n">
        <v>72.4074515104294</v>
      </c>
      <c r="D5" s="11" t="n">
        <v>28.13</v>
      </c>
      <c r="E5" s="12" t="n">
        <v>1</v>
      </c>
      <c r="F5" s="12" t="n">
        <v>19</v>
      </c>
      <c r="G5" s="12" t="n">
        <v>19</v>
      </c>
      <c r="H5" s="12" t="n">
        <v>20</v>
      </c>
      <c r="I5" s="12" t="n">
        <v>967</v>
      </c>
      <c r="J5" s="13" t="n">
        <v>108.63894498466</v>
      </c>
      <c r="K5" s="10" t="n">
        <v>6.71240234375</v>
      </c>
    </row>
    <row r="6" customFormat="false" ht="15" hidden="false" customHeight="false" outlineLevel="0" collapsed="false">
      <c r="A6" s="9" t="s">
        <v>492</v>
      </c>
      <c r="B6" s="9" t="s">
        <v>493</v>
      </c>
      <c r="C6" s="10" t="n">
        <v>62.9459998607636</v>
      </c>
      <c r="D6" s="11" t="n">
        <v>18.36</v>
      </c>
      <c r="E6" s="12" t="n">
        <v>1</v>
      </c>
      <c r="F6" s="12" t="n">
        <v>16</v>
      </c>
      <c r="G6" s="12" t="n">
        <v>16</v>
      </c>
      <c r="H6" s="12" t="n">
        <v>18</v>
      </c>
      <c r="I6" s="12" t="n">
        <v>1095</v>
      </c>
      <c r="J6" s="13" t="n">
        <v>121.52575795466</v>
      </c>
      <c r="K6" s="10" t="n">
        <v>4.72900390625</v>
      </c>
    </row>
    <row r="7" customFormat="false" ht="15" hidden="false" customHeight="false" outlineLevel="0" collapsed="false">
      <c r="A7" s="9" t="s">
        <v>494</v>
      </c>
      <c r="B7" s="9" t="s">
        <v>495</v>
      </c>
      <c r="C7" s="10" t="n">
        <v>58.949556350708</v>
      </c>
      <c r="D7" s="11" t="n">
        <v>48.56</v>
      </c>
      <c r="E7" s="12" t="n">
        <v>1</v>
      </c>
      <c r="F7" s="12" t="n">
        <v>12</v>
      </c>
      <c r="G7" s="12" t="n">
        <v>12</v>
      </c>
      <c r="H7" s="12" t="n">
        <v>14</v>
      </c>
      <c r="I7" s="12" t="n">
        <v>348</v>
      </c>
      <c r="J7" s="13" t="n">
        <v>37.82937984466</v>
      </c>
      <c r="K7" s="10" t="n">
        <v>6.63916015625</v>
      </c>
    </row>
    <row r="8" customFormat="false" ht="15" hidden="false" customHeight="false" outlineLevel="0" collapsed="false">
      <c r="A8" s="9" t="s">
        <v>496</v>
      </c>
      <c r="B8" s="9" t="s">
        <v>497</v>
      </c>
      <c r="C8" s="10" t="n">
        <v>57.064550280571</v>
      </c>
      <c r="D8" s="11" t="n">
        <v>41.85</v>
      </c>
      <c r="E8" s="12" t="n">
        <v>1</v>
      </c>
      <c r="F8" s="12" t="n">
        <v>14</v>
      </c>
      <c r="G8" s="12" t="n">
        <v>14</v>
      </c>
      <c r="H8" s="12" t="n">
        <v>16</v>
      </c>
      <c r="I8" s="12" t="n">
        <v>497</v>
      </c>
      <c r="J8" s="13" t="n">
        <v>54.89503908466</v>
      </c>
      <c r="K8" s="10" t="n">
        <v>5.75732421875</v>
      </c>
    </row>
    <row r="9" customFormat="false" ht="15" hidden="false" customHeight="false" outlineLevel="0" collapsed="false">
      <c r="A9" s="9" t="s">
        <v>498</v>
      </c>
      <c r="B9" s="9" t="s">
        <v>499</v>
      </c>
      <c r="C9" s="10" t="n">
        <v>52.1374456882477</v>
      </c>
      <c r="D9" s="11" t="n">
        <v>27.03</v>
      </c>
      <c r="E9" s="12" t="n">
        <v>1</v>
      </c>
      <c r="F9" s="12" t="n">
        <v>11</v>
      </c>
      <c r="G9" s="12" t="n">
        <v>11</v>
      </c>
      <c r="H9" s="12" t="n">
        <v>14</v>
      </c>
      <c r="I9" s="12" t="n">
        <v>555</v>
      </c>
      <c r="J9" s="13" t="n">
        <v>61.5886702246601</v>
      </c>
      <c r="K9" s="10" t="n">
        <v>6.32861328125</v>
      </c>
    </row>
    <row r="10" customFormat="false" ht="15" hidden="false" customHeight="false" outlineLevel="0" collapsed="false">
      <c r="A10" s="9" t="s">
        <v>500</v>
      </c>
      <c r="B10" s="9" t="s">
        <v>501</v>
      </c>
      <c r="C10" s="10" t="n">
        <v>52.0796580314636</v>
      </c>
      <c r="D10" s="11" t="n">
        <v>37.14</v>
      </c>
      <c r="E10" s="12" t="n">
        <v>1</v>
      </c>
      <c r="F10" s="12" t="n">
        <v>14</v>
      </c>
      <c r="G10" s="12" t="n">
        <v>14</v>
      </c>
      <c r="H10" s="12" t="n">
        <v>14</v>
      </c>
      <c r="I10" s="12" t="n">
        <v>517</v>
      </c>
      <c r="J10" s="13" t="n">
        <v>56.1519667746601</v>
      </c>
      <c r="K10" s="10" t="n">
        <v>4.70361328125</v>
      </c>
    </row>
    <row r="11" customFormat="false" ht="15" hidden="false" customHeight="false" outlineLevel="0" collapsed="false">
      <c r="A11" s="9" t="s">
        <v>502</v>
      </c>
      <c r="B11" s="9" t="s">
        <v>503</v>
      </c>
      <c r="C11" s="10" t="n">
        <v>51.9587786197662</v>
      </c>
      <c r="D11" s="11" t="n">
        <v>38.18</v>
      </c>
      <c r="E11" s="12" t="n">
        <v>1</v>
      </c>
      <c r="F11" s="12" t="n">
        <v>14</v>
      </c>
      <c r="G11" s="12" t="n">
        <v>14</v>
      </c>
      <c r="H11" s="12" t="n">
        <v>14</v>
      </c>
      <c r="I11" s="12" t="n">
        <v>571</v>
      </c>
      <c r="J11" s="13" t="n">
        <v>61.7456559446601</v>
      </c>
      <c r="K11" s="10" t="n">
        <v>5.14794921875</v>
      </c>
    </row>
    <row r="12" customFormat="false" ht="15" hidden="false" customHeight="false" outlineLevel="0" collapsed="false">
      <c r="A12" s="9" t="s">
        <v>504</v>
      </c>
      <c r="B12" s="9" t="s">
        <v>505</v>
      </c>
      <c r="C12" s="10" t="n">
        <v>51.9264531135559</v>
      </c>
      <c r="D12" s="11" t="n">
        <v>27.21</v>
      </c>
      <c r="E12" s="12" t="n">
        <v>1</v>
      </c>
      <c r="F12" s="12" t="n">
        <v>11</v>
      </c>
      <c r="G12" s="12" t="n">
        <v>11</v>
      </c>
      <c r="H12" s="12" t="n">
        <v>12</v>
      </c>
      <c r="I12" s="12" t="n">
        <v>735</v>
      </c>
      <c r="J12" s="13" t="n">
        <v>78.7132949446602</v>
      </c>
      <c r="K12" s="10" t="n">
        <v>5.96044921875</v>
      </c>
    </row>
    <row r="13" customFormat="false" ht="15" hidden="false" customHeight="false" outlineLevel="0" collapsed="false">
      <c r="A13" s="9" t="s">
        <v>506</v>
      </c>
      <c r="B13" s="9" t="s">
        <v>507</v>
      </c>
      <c r="C13" s="10" t="n">
        <v>48.0000123977661</v>
      </c>
      <c r="D13" s="11" t="n">
        <v>35.07</v>
      </c>
      <c r="E13" s="12" t="n">
        <v>1</v>
      </c>
      <c r="F13" s="12" t="n">
        <v>11</v>
      </c>
      <c r="G13" s="12" t="n">
        <v>11</v>
      </c>
      <c r="H13" s="12" t="n">
        <v>13</v>
      </c>
      <c r="I13" s="12" t="n">
        <v>499</v>
      </c>
      <c r="J13" s="13" t="n">
        <v>55.17248134466</v>
      </c>
      <c r="K13" s="10" t="n">
        <v>8.93896484375</v>
      </c>
    </row>
    <row r="14" customFormat="false" ht="15" hidden="false" customHeight="false" outlineLevel="0" collapsed="false">
      <c r="A14" s="9" t="s">
        <v>508</v>
      </c>
      <c r="B14" s="9" t="s">
        <v>509</v>
      </c>
      <c r="C14" s="10" t="n">
        <v>44.3889131546021</v>
      </c>
      <c r="D14" s="11" t="n">
        <v>26.78</v>
      </c>
      <c r="E14" s="12" t="n">
        <v>1</v>
      </c>
      <c r="F14" s="12" t="n">
        <v>10</v>
      </c>
      <c r="G14" s="12" t="n">
        <v>10</v>
      </c>
      <c r="H14" s="12" t="n">
        <v>12</v>
      </c>
      <c r="I14" s="12" t="n">
        <v>534</v>
      </c>
      <c r="J14" s="13" t="n">
        <v>58.6345881046601</v>
      </c>
      <c r="K14" s="10" t="n">
        <v>6.22705078125</v>
      </c>
    </row>
    <row r="15" customFormat="false" ht="15" hidden="false" customHeight="false" outlineLevel="0" collapsed="false">
      <c r="A15" s="9" t="s">
        <v>510</v>
      </c>
      <c r="B15" s="9" t="s">
        <v>511</v>
      </c>
      <c r="C15" s="10" t="n">
        <v>44.2513425350189</v>
      </c>
      <c r="D15" s="11" t="n">
        <v>32.96</v>
      </c>
      <c r="E15" s="12" t="n">
        <v>1</v>
      </c>
      <c r="F15" s="12" t="n">
        <v>10</v>
      </c>
      <c r="G15" s="12" t="n">
        <v>10</v>
      </c>
      <c r="H15" s="12" t="n">
        <v>11</v>
      </c>
      <c r="I15" s="12" t="n">
        <v>534</v>
      </c>
      <c r="J15" s="13" t="n">
        <v>57.7783219546601</v>
      </c>
      <c r="K15" s="10" t="n">
        <v>6.97607421875</v>
      </c>
    </row>
    <row r="16" customFormat="false" ht="15" hidden="false" customHeight="false" outlineLevel="0" collapsed="false">
      <c r="A16" s="9" t="s">
        <v>512</v>
      </c>
      <c r="B16" s="9" t="s">
        <v>513</v>
      </c>
      <c r="C16" s="10" t="n">
        <v>43.4061188697815</v>
      </c>
      <c r="D16" s="11" t="n">
        <v>21.56</v>
      </c>
      <c r="E16" s="12" t="n">
        <v>1</v>
      </c>
      <c r="F16" s="12" t="n">
        <v>13</v>
      </c>
      <c r="G16" s="12" t="n">
        <v>13</v>
      </c>
      <c r="H16" s="12" t="n">
        <v>13</v>
      </c>
      <c r="I16" s="12" t="n">
        <v>719</v>
      </c>
      <c r="J16" s="13" t="n">
        <v>80.67273467466</v>
      </c>
      <c r="K16" s="10" t="n">
        <v>8.00146484375</v>
      </c>
    </row>
    <row r="17" customFormat="false" ht="15" hidden="false" customHeight="false" outlineLevel="0" collapsed="false">
      <c r="A17" s="9" t="s">
        <v>514</v>
      </c>
      <c r="B17" s="9" t="s">
        <v>515</v>
      </c>
      <c r="C17" s="10" t="n">
        <v>43.1772824525833</v>
      </c>
      <c r="D17" s="11" t="n">
        <v>22.03</v>
      </c>
      <c r="E17" s="12" t="n">
        <v>1</v>
      </c>
      <c r="F17" s="12" t="n">
        <v>12</v>
      </c>
      <c r="G17" s="12" t="n">
        <v>12</v>
      </c>
      <c r="H17" s="12" t="n">
        <v>14</v>
      </c>
      <c r="I17" s="12" t="n">
        <v>740</v>
      </c>
      <c r="J17" s="13" t="n">
        <v>84.4348198546602</v>
      </c>
      <c r="K17" s="10" t="n">
        <v>5.35107421875</v>
      </c>
    </row>
    <row r="18" customFormat="false" ht="15" hidden="false" customHeight="false" outlineLevel="0" collapsed="false">
      <c r="A18" s="9" t="s">
        <v>516</v>
      </c>
      <c r="B18" s="9" t="s">
        <v>517</v>
      </c>
      <c r="C18" s="10" t="n">
        <v>43.0077697038651</v>
      </c>
      <c r="D18" s="11" t="n">
        <v>30.16</v>
      </c>
      <c r="E18" s="12" t="n">
        <v>1</v>
      </c>
      <c r="F18" s="12" t="n">
        <v>10</v>
      </c>
      <c r="G18" s="12" t="n">
        <v>10</v>
      </c>
      <c r="H18" s="12" t="n">
        <v>11</v>
      </c>
      <c r="I18" s="12" t="n">
        <v>451</v>
      </c>
      <c r="J18" s="13" t="n">
        <v>51.71727429466</v>
      </c>
      <c r="K18" s="10" t="n">
        <v>5.35107421875</v>
      </c>
    </row>
    <row r="19" customFormat="false" ht="15" hidden="false" customHeight="false" outlineLevel="0" collapsed="false">
      <c r="A19" s="9" t="s">
        <v>518</v>
      </c>
      <c r="B19" s="9" t="s">
        <v>519</v>
      </c>
      <c r="C19" s="10" t="n">
        <v>42.0562295913696</v>
      </c>
      <c r="D19" s="11" t="n">
        <v>53.16</v>
      </c>
      <c r="E19" s="12" t="n">
        <v>1</v>
      </c>
      <c r="F19" s="12" t="n">
        <v>6</v>
      </c>
      <c r="G19" s="12" t="n">
        <v>6</v>
      </c>
      <c r="H19" s="12" t="n">
        <v>9</v>
      </c>
      <c r="I19" s="12" t="n">
        <v>158</v>
      </c>
      <c r="J19" s="13" t="n">
        <v>17.29874581466</v>
      </c>
      <c r="K19" s="10" t="n">
        <v>5.99853515625</v>
      </c>
    </row>
    <row r="20" customFormat="false" ht="15" hidden="false" customHeight="false" outlineLevel="0" collapsed="false">
      <c r="A20" s="9" t="s">
        <v>120</v>
      </c>
      <c r="B20" s="9" t="s">
        <v>121</v>
      </c>
      <c r="C20" s="10" t="n">
        <v>41.7252027988434</v>
      </c>
      <c r="D20" s="11" t="n">
        <v>20.62</v>
      </c>
      <c r="E20" s="12" t="n">
        <v>1</v>
      </c>
      <c r="F20" s="12" t="n">
        <v>13</v>
      </c>
      <c r="G20" s="12" t="n">
        <v>13</v>
      </c>
      <c r="H20" s="12" t="n">
        <v>13</v>
      </c>
      <c r="I20" s="12" t="n">
        <v>1033</v>
      </c>
      <c r="J20" s="13" t="n">
        <v>115.14632572466</v>
      </c>
      <c r="K20" s="10" t="n">
        <v>5.24951171875</v>
      </c>
    </row>
    <row r="21" customFormat="false" ht="15" hidden="false" customHeight="false" outlineLevel="0" collapsed="false">
      <c r="A21" s="9" t="s">
        <v>118</v>
      </c>
      <c r="B21" s="9" t="s">
        <v>119</v>
      </c>
      <c r="C21" s="10" t="n">
        <v>41.1467754840851</v>
      </c>
      <c r="D21" s="11" t="n">
        <v>24.1</v>
      </c>
      <c r="E21" s="12" t="n">
        <v>1</v>
      </c>
      <c r="F21" s="12" t="n">
        <v>9</v>
      </c>
      <c r="G21" s="12" t="n">
        <v>9</v>
      </c>
      <c r="H21" s="12" t="n">
        <v>10</v>
      </c>
      <c r="I21" s="12" t="n">
        <v>581</v>
      </c>
      <c r="J21" s="13" t="n">
        <v>64.26137948466</v>
      </c>
      <c r="K21" s="10" t="n">
        <v>5.57958984375</v>
      </c>
    </row>
    <row r="22" customFormat="false" ht="15" hidden="false" customHeight="false" outlineLevel="0" collapsed="false">
      <c r="A22" s="9" t="s">
        <v>520</v>
      </c>
      <c r="B22" s="9" t="s">
        <v>521</v>
      </c>
      <c r="C22" s="10" t="n">
        <v>40.7472224235535</v>
      </c>
      <c r="D22" s="11" t="n">
        <v>22.19</v>
      </c>
      <c r="E22" s="12" t="n">
        <v>1</v>
      </c>
      <c r="F22" s="12" t="n">
        <v>8</v>
      </c>
      <c r="G22" s="12" t="n">
        <v>8</v>
      </c>
      <c r="H22" s="12" t="n">
        <v>10</v>
      </c>
      <c r="I22" s="12" t="n">
        <v>604</v>
      </c>
      <c r="J22" s="13" t="n">
        <v>68.2394081046601</v>
      </c>
      <c r="K22" s="10" t="n">
        <v>6.13818359375</v>
      </c>
    </row>
    <row r="23" customFormat="false" ht="15" hidden="false" customHeight="false" outlineLevel="0" collapsed="false">
      <c r="A23" s="9" t="s">
        <v>522</v>
      </c>
      <c r="B23" s="9" t="s">
        <v>523</v>
      </c>
      <c r="C23" s="10" t="n">
        <v>40.0090544223785</v>
      </c>
      <c r="D23" s="11" t="n">
        <v>27.88</v>
      </c>
      <c r="E23" s="12" t="n">
        <v>1</v>
      </c>
      <c r="F23" s="12" t="n">
        <v>8</v>
      </c>
      <c r="G23" s="12" t="n">
        <v>8</v>
      </c>
      <c r="H23" s="12" t="n">
        <v>10</v>
      </c>
      <c r="I23" s="12" t="n">
        <v>434</v>
      </c>
      <c r="J23" s="13" t="n">
        <v>46.86580976466</v>
      </c>
      <c r="K23" s="10" t="n">
        <v>6.35400390625</v>
      </c>
    </row>
    <row r="24" customFormat="false" ht="15" hidden="false" customHeight="false" outlineLevel="0" collapsed="false">
      <c r="A24" s="9" t="s">
        <v>524</v>
      </c>
      <c r="B24" s="9" t="s">
        <v>525</v>
      </c>
      <c r="C24" s="10" t="n">
        <v>37.2906143665314</v>
      </c>
      <c r="D24" s="11" t="n">
        <v>13.28</v>
      </c>
      <c r="E24" s="12" t="n">
        <v>1</v>
      </c>
      <c r="F24" s="12" t="n">
        <v>10</v>
      </c>
      <c r="G24" s="12" t="n">
        <v>11</v>
      </c>
      <c r="H24" s="12" t="n">
        <v>13</v>
      </c>
      <c r="I24" s="12" t="n">
        <v>1175</v>
      </c>
      <c r="J24" s="13" t="n">
        <v>129.13374986466</v>
      </c>
      <c r="K24" s="10" t="n">
        <v>6.21435546875</v>
      </c>
    </row>
    <row r="25" customFormat="false" ht="15" hidden="false" customHeight="false" outlineLevel="0" collapsed="false">
      <c r="A25" s="9" t="s">
        <v>158</v>
      </c>
      <c r="B25" s="9" t="s">
        <v>159</v>
      </c>
      <c r="C25" s="10" t="n">
        <v>37.0397428274155</v>
      </c>
      <c r="D25" s="11" t="n">
        <v>30.19</v>
      </c>
      <c r="E25" s="12" t="n">
        <v>1</v>
      </c>
      <c r="F25" s="12" t="n">
        <v>11</v>
      </c>
      <c r="G25" s="12" t="n">
        <v>11</v>
      </c>
      <c r="H25" s="12" t="n">
        <v>12</v>
      </c>
      <c r="I25" s="12" t="n">
        <v>424</v>
      </c>
      <c r="J25" s="13" t="n">
        <v>46.61887889466</v>
      </c>
      <c r="K25" s="10" t="n">
        <v>6.90283203125</v>
      </c>
    </row>
    <row r="26" customFormat="false" ht="15" hidden="false" customHeight="false" outlineLevel="0" collapsed="false">
      <c r="A26" s="9" t="s">
        <v>526</v>
      </c>
      <c r="B26" s="9" t="s">
        <v>527</v>
      </c>
      <c r="C26" s="10" t="n">
        <v>36.8746826648712</v>
      </c>
      <c r="D26" s="11" t="n">
        <v>14.34</v>
      </c>
      <c r="E26" s="12" t="n">
        <v>1</v>
      </c>
      <c r="F26" s="12" t="n">
        <v>13</v>
      </c>
      <c r="G26" s="12" t="n">
        <v>13</v>
      </c>
      <c r="H26" s="12" t="n">
        <v>13</v>
      </c>
      <c r="I26" s="12" t="n">
        <v>1102</v>
      </c>
      <c r="J26" s="13" t="n">
        <v>123.06726093466</v>
      </c>
      <c r="K26" s="10" t="n">
        <v>6.62451171875</v>
      </c>
    </row>
    <row r="27" customFormat="false" ht="15" hidden="false" customHeight="false" outlineLevel="0" collapsed="false">
      <c r="A27" s="9" t="s">
        <v>142</v>
      </c>
      <c r="B27" s="9" t="s">
        <v>143</v>
      </c>
      <c r="C27" s="10" t="n">
        <v>36.0747127532959</v>
      </c>
      <c r="D27" s="11" t="n">
        <v>18.89</v>
      </c>
      <c r="E27" s="12" t="n">
        <v>1</v>
      </c>
      <c r="F27" s="12" t="n">
        <v>8</v>
      </c>
      <c r="G27" s="12" t="n">
        <v>8</v>
      </c>
      <c r="H27" s="12" t="n">
        <v>9</v>
      </c>
      <c r="I27" s="12" t="n">
        <v>646</v>
      </c>
      <c r="J27" s="13" t="n">
        <v>72.4335573146601</v>
      </c>
      <c r="K27" s="10" t="n">
        <v>6.12548828125</v>
      </c>
    </row>
    <row r="28" customFormat="false" ht="15" hidden="false" customHeight="false" outlineLevel="0" collapsed="false">
      <c r="A28" s="9" t="s">
        <v>528</v>
      </c>
      <c r="B28" s="9" t="s">
        <v>529</v>
      </c>
      <c r="C28" s="10" t="n">
        <v>35.451476931572</v>
      </c>
      <c r="D28" s="11" t="n">
        <v>45.66</v>
      </c>
      <c r="E28" s="12" t="n">
        <v>1</v>
      </c>
      <c r="F28" s="12" t="n">
        <v>8</v>
      </c>
      <c r="G28" s="12" t="n">
        <v>8</v>
      </c>
      <c r="H28" s="12" t="n">
        <v>10</v>
      </c>
      <c r="I28" s="12" t="n">
        <v>265</v>
      </c>
      <c r="J28" s="13" t="n">
        <v>28.24824277466</v>
      </c>
      <c r="K28" s="10" t="n">
        <v>6.36669921875</v>
      </c>
    </row>
    <row r="29" customFormat="false" ht="15" hidden="false" customHeight="false" outlineLevel="0" collapsed="false">
      <c r="A29" s="9" t="s">
        <v>530</v>
      </c>
      <c r="B29" s="9" t="s">
        <v>531</v>
      </c>
      <c r="C29" s="10" t="n">
        <v>35.2794718742371</v>
      </c>
      <c r="D29" s="11" t="n">
        <v>59.74</v>
      </c>
      <c r="E29" s="12" t="n">
        <v>1</v>
      </c>
      <c r="F29" s="12" t="n">
        <v>5</v>
      </c>
      <c r="G29" s="12" t="n">
        <v>5</v>
      </c>
      <c r="H29" s="12" t="n">
        <v>7</v>
      </c>
      <c r="I29" s="12" t="n">
        <v>154</v>
      </c>
      <c r="J29" s="13" t="n">
        <v>15.95687451466</v>
      </c>
      <c r="K29" s="10" t="n">
        <v>6.52197265625</v>
      </c>
    </row>
    <row r="30" customFormat="false" ht="15" hidden="false" customHeight="false" outlineLevel="0" collapsed="false">
      <c r="A30" s="9" t="s">
        <v>532</v>
      </c>
      <c r="B30" s="9" t="s">
        <v>533</v>
      </c>
      <c r="C30" s="10" t="n">
        <v>35.2390676736832</v>
      </c>
      <c r="D30" s="11" t="n">
        <v>32.49</v>
      </c>
      <c r="E30" s="12" t="n">
        <v>1</v>
      </c>
      <c r="F30" s="12" t="n">
        <v>10</v>
      </c>
      <c r="G30" s="12" t="n">
        <v>10</v>
      </c>
      <c r="H30" s="12" t="n">
        <v>10</v>
      </c>
      <c r="I30" s="12" t="n">
        <v>394</v>
      </c>
      <c r="J30" s="13" t="n">
        <v>43.45201259466</v>
      </c>
      <c r="K30" s="10" t="n">
        <v>7.81103515625</v>
      </c>
    </row>
    <row r="31" customFormat="false" ht="15" hidden="false" customHeight="false" outlineLevel="0" collapsed="false">
      <c r="A31" s="9" t="s">
        <v>534</v>
      </c>
      <c r="B31" s="9" t="s">
        <v>535</v>
      </c>
      <c r="C31" s="10" t="n">
        <v>35.125461101532</v>
      </c>
      <c r="D31" s="11" t="n">
        <v>22.4</v>
      </c>
      <c r="E31" s="12" t="n">
        <v>1</v>
      </c>
      <c r="F31" s="12" t="n">
        <v>9</v>
      </c>
      <c r="G31" s="12" t="n">
        <v>9</v>
      </c>
      <c r="H31" s="12" t="n">
        <v>11</v>
      </c>
      <c r="I31" s="12" t="n">
        <v>509</v>
      </c>
      <c r="J31" s="13" t="n">
        <v>56.6801848846601</v>
      </c>
      <c r="K31" s="10" t="n">
        <v>6.10009765625</v>
      </c>
    </row>
    <row r="32" customFormat="false" ht="15" hidden="false" customHeight="false" outlineLevel="0" collapsed="false">
      <c r="A32" s="9" t="s">
        <v>536</v>
      </c>
      <c r="B32" s="9" t="s">
        <v>537</v>
      </c>
      <c r="C32" s="10" t="n">
        <v>34.7287087440491</v>
      </c>
      <c r="D32" s="11" t="n">
        <v>24.02</v>
      </c>
      <c r="E32" s="12" t="n">
        <v>1</v>
      </c>
      <c r="F32" s="12" t="n">
        <v>9</v>
      </c>
      <c r="G32" s="12" t="n">
        <v>9</v>
      </c>
      <c r="H32" s="12" t="n">
        <v>10</v>
      </c>
      <c r="I32" s="12" t="n">
        <v>483</v>
      </c>
      <c r="J32" s="13" t="n">
        <v>51.2359167246601</v>
      </c>
      <c r="K32" s="10" t="n">
        <v>6.08740234375</v>
      </c>
    </row>
    <row r="33" customFormat="false" ht="15" hidden="false" customHeight="false" outlineLevel="0" collapsed="false">
      <c r="A33" s="9" t="s">
        <v>538</v>
      </c>
      <c r="B33" s="9" t="s">
        <v>539</v>
      </c>
      <c r="C33" s="10" t="n">
        <v>34.5559771060944</v>
      </c>
      <c r="D33" s="11" t="n">
        <v>25.88</v>
      </c>
      <c r="E33" s="12" t="n">
        <v>1</v>
      </c>
      <c r="F33" s="12" t="n">
        <v>6</v>
      </c>
      <c r="G33" s="12" t="n">
        <v>6</v>
      </c>
      <c r="H33" s="12" t="n">
        <v>8</v>
      </c>
      <c r="I33" s="12" t="n">
        <v>398</v>
      </c>
      <c r="J33" s="13" t="n">
        <v>43.32771412466</v>
      </c>
      <c r="K33" s="10" t="n">
        <v>4.99560546875</v>
      </c>
    </row>
    <row r="34" customFormat="false" ht="15" hidden="false" customHeight="false" outlineLevel="0" collapsed="false">
      <c r="A34" s="9" t="s">
        <v>540</v>
      </c>
      <c r="B34" s="9" t="s">
        <v>541</v>
      </c>
      <c r="C34" s="10" t="n">
        <v>33.6173495054245</v>
      </c>
      <c r="D34" s="11" t="n">
        <v>13.35</v>
      </c>
      <c r="E34" s="12" t="n">
        <v>1</v>
      </c>
      <c r="F34" s="12" t="n">
        <v>10</v>
      </c>
      <c r="G34" s="12" t="n">
        <v>10</v>
      </c>
      <c r="H34" s="12" t="n">
        <v>10</v>
      </c>
      <c r="I34" s="12" t="n">
        <v>1011</v>
      </c>
      <c r="J34" s="13" t="n">
        <v>113.64366005466</v>
      </c>
      <c r="K34" s="10" t="n">
        <v>6.48095703125</v>
      </c>
    </row>
    <row r="35" customFormat="false" ht="15" hidden="false" customHeight="false" outlineLevel="0" collapsed="false">
      <c r="A35" s="9" t="s">
        <v>542</v>
      </c>
      <c r="B35" s="9" t="s">
        <v>543</v>
      </c>
      <c r="C35" s="10" t="n">
        <v>33.5419015884399</v>
      </c>
      <c r="D35" s="11" t="n">
        <v>20.08</v>
      </c>
      <c r="E35" s="12" t="n">
        <v>1</v>
      </c>
      <c r="F35" s="12" t="n">
        <v>6</v>
      </c>
      <c r="G35" s="12" t="n">
        <v>6</v>
      </c>
      <c r="H35" s="12" t="n">
        <v>7</v>
      </c>
      <c r="I35" s="12" t="n">
        <v>478</v>
      </c>
      <c r="J35" s="13" t="n">
        <v>52.9817168646601</v>
      </c>
      <c r="K35" s="10" t="n">
        <v>5.71923828125</v>
      </c>
    </row>
    <row r="36" customFormat="false" ht="15" hidden="false" customHeight="false" outlineLevel="0" collapsed="false">
      <c r="A36" s="9" t="s">
        <v>544</v>
      </c>
      <c r="B36" s="9" t="s">
        <v>545</v>
      </c>
      <c r="C36" s="10" t="n">
        <v>33.478940486908</v>
      </c>
      <c r="D36" s="11" t="n">
        <v>24.34</v>
      </c>
      <c r="E36" s="12" t="n">
        <v>1</v>
      </c>
      <c r="F36" s="12" t="n">
        <v>11</v>
      </c>
      <c r="G36" s="12" t="n">
        <v>11</v>
      </c>
      <c r="H36" s="12" t="n">
        <v>11</v>
      </c>
      <c r="I36" s="12" t="n">
        <v>567</v>
      </c>
      <c r="J36" s="13" t="n">
        <v>61.3629649346601</v>
      </c>
      <c r="K36" s="10" t="n">
        <v>5.28759765625</v>
      </c>
    </row>
    <row r="37" customFormat="false" ht="15" hidden="false" customHeight="false" outlineLevel="0" collapsed="false">
      <c r="A37" s="9" t="s">
        <v>546</v>
      </c>
      <c r="B37" s="9" t="s">
        <v>547</v>
      </c>
      <c r="C37" s="10" t="n">
        <v>33.0250968933105</v>
      </c>
      <c r="D37" s="11" t="n">
        <v>11.72</v>
      </c>
      <c r="E37" s="12" t="n">
        <v>1</v>
      </c>
      <c r="F37" s="12" t="n">
        <v>8</v>
      </c>
      <c r="G37" s="12" t="n">
        <v>8</v>
      </c>
      <c r="H37" s="12" t="n">
        <v>8</v>
      </c>
      <c r="I37" s="12" t="n">
        <v>1212</v>
      </c>
      <c r="J37" s="13" t="n">
        <v>135.78436656466</v>
      </c>
      <c r="K37" s="10" t="n">
        <v>6.27783203125</v>
      </c>
    </row>
    <row r="38" customFormat="false" ht="15" hidden="false" customHeight="false" outlineLevel="0" collapsed="false">
      <c r="A38" s="9" t="s">
        <v>548</v>
      </c>
      <c r="B38" s="9" t="s">
        <v>549</v>
      </c>
      <c r="C38" s="10" t="n">
        <v>31.8292037248611</v>
      </c>
      <c r="D38" s="11" t="n">
        <v>33.12</v>
      </c>
      <c r="E38" s="12" t="n">
        <v>1</v>
      </c>
      <c r="F38" s="12" t="n">
        <v>11</v>
      </c>
      <c r="G38" s="12" t="n">
        <v>11</v>
      </c>
      <c r="H38" s="12" t="n">
        <v>11</v>
      </c>
      <c r="I38" s="12" t="n">
        <v>474</v>
      </c>
      <c r="J38" s="13" t="n">
        <v>54.1563079046601</v>
      </c>
      <c r="K38" s="10" t="n">
        <v>6.43017578125</v>
      </c>
    </row>
    <row r="39" customFormat="false" ht="15" hidden="false" customHeight="false" outlineLevel="0" collapsed="false">
      <c r="A39" s="9" t="s">
        <v>550</v>
      </c>
      <c r="B39" s="9" t="s">
        <v>551</v>
      </c>
      <c r="C39" s="10" t="n">
        <v>31.6913366317749</v>
      </c>
      <c r="D39" s="11" t="n">
        <v>26.28</v>
      </c>
      <c r="E39" s="12" t="n">
        <v>1</v>
      </c>
      <c r="F39" s="12" t="n">
        <v>7</v>
      </c>
      <c r="G39" s="12" t="n">
        <v>7</v>
      </c>
      <c r="H39" s="12" t="n">
        <v>8</v>
      </c>
      <c r="I39" s="12" t="n">
        <v>468</v>
      </c>
      <c r="J39" s="13" t="n">
        <v>52.24734271466</v>
      </c>
      <c r="K39" s="10" t="n">
        <v>5.50341796875</v>
      </c>
    </row>
    <row r="40" customFormat="false" ht="15" hidden="false" customHeight="false" outlineLevel="0" collapsed="false">
      <c r="A40" s="9" t="s">
        <v>552</v>
      </c>
      <c r="B40" s="9" t="s">
        <v>553</v>
      </c>
      <c r="C40" s="10" t="n">
        <v>31.2770978212357</v>
      </c>
      <c r="D40" s="11" t="n">
        <v>23.92</v>
      </c>
      <c r="E40" s="12" t="n">
        <v>1</v>
      </c>
      <c r="F40" s="12" t="n">
        <v>9</v>
      </c>
      <c r="G40" s="12" t="n">
        <v>9</v>
      </c>
      <c r="H40" s="12" t="n">
        <v>9</v>
      </c>
      <c r="I40" s="12" t="n">
        <v>531</v>
      </c>
      <c r="J40" s="13" t="n">
        <v>57.15514259466</v>
      </c>
      <c r="K40" s="10" t="n">
        <v>6.21435546875</v>
      </c>
    </row>
    <row r="41" customFormat="false" ht="15" hidden="false" customHeight="false" outlineLevel="0" collapsed="false">
      <c r="A41" s="9" t="s">
        <v>554</v>
      </c>
      <c r="B41" s="9" t="s">
        <v>555</v>
      </c>
      <c r="C41" s="10" t="n">
        <v>31.2565770149231</v>
      </c>
      <c r="D41" s="11" t="n">
        <v>22.63</v>
      </c>
      <c r="E41" s="12" t="n">
        <v>1</v>
      </c>
      <c r="F41" s="12" t="n">
        <v>10</v>
      </c>
      <c r="G41" s="12" t="n">
        <v>10</v>
      </c>
      <c r="H41" s="12" t="n">
        <v>10</v>
      </c>
      <c r="I41" s="12" t="n">
        <v>539</v>
      </c>
      <c r="J41" s="13" t="n">
        <v>59.4336619946601</v>
      </c>
      <c r="K41" s="10" t="n">
        <v>6.26513671875</v>
      </c>
    </row>
    <row r="42" customFormat="false" ht="15" hidden="false" customHeight="false" outlineLevel="0" collapsed="false">
      <c r="A42" s="9" t="s">
        <v>70</v>
      </c>
      <c r="B42" s="9" t="s">
        <v>71</v>
      </c>
      <c r="C42" s="10" t="n">
        <v>31.0960333347321</v>
      </c>
      <c r="D42" s="11" t="n">
        <v>14.66</v>
      </c>
      <c r="E42" s="12" t="n">
        <v>1</v>
      </c>
      <c r="F42" s="12" t="n">
        <v>9</v>
      </c>
      <c r="G42" s="12" t="n">
        <v>9</v>
      </c>
      <c r="H42" s="12" t="n">
        <v>9</v>
      </c>
      <c r="I42" s="12" t="n">
        <v>962</v>
      </c>
      <c r="J42" s="13" t="n">
        <v>108.42122099466</v>
      </c>
      <c r="K42" s="10" t="n">
        <v>5.37646484375</v>
      </c>
    </row>
    <row r="43" customFormat="false" ht="15" hidden="false" customHeight="false" outlineLevel="0" collapsed="false">
      <c r="A43" s="9" t="s">
        <v>556</v>
      </c>
      <c r="B43" s="9" t="s">
        <v>557</v>
      </c>
      <c r="C43" s="10" t="n">
        <v>30.9172837734222</v>
      </c>
      <c r="D43" s="11" t="n">
        <v>26.3</v>
      </c>
      <c r="E43" s="12" t="n">
        <v>1</v>
      </c>
      <c r="F43" s="12" t="n">
        <v>8</v>
      </c>
      <c r="G43" s="12" t="n">
        <v>8</v>
      </c>
      <c r="H43" s="12" t="n">
        <v>9</v>
      </c>
      <c r="I43" s="12" t="n">
        <v>441</v>
      </c>
      <c r="J43" s="13" t="n">
        <v>49.57037751466</v>
      </c>
      <c r="K43" s="10" t="n">
        <v>5.82080078125</v>
      </c>
    </row>
    <row r="44" customFormat="false" ht="15" hidden="false" customHeight="false" outlineLevel="0" collapsed="false">
      <c r="A44" s="9" t="s">
        <v>558</v>
      </c>
      <c r="B44" s="9" t="s">
        <v>559</v>
      </c>
      <c r="C44" s="10" t="n">
        <v>29.4255502223969</v>
      </c>
      <c r="D44" s="11" t="n">
        <v>16.15</v>
      </c>
      <c r="E44" s="12" t="n">
        <v>1</v>
      </c>
      <c r="F44" s="12" t="n">
        <v>8</v>
      </c>
      <c r="G44" s="12" t="n">
        <v>8</v>
      </c>
      <c r="H44" s="12" t="n">
        <v>8</v>
      </c>
      <c r="I44" s="12" t="n">
        <v>737</v>
      </c>
      <c r="J44" s="13" t="n">
        <v>84.41287338466</v>
      </c>
      <c r="K44" s="10" t="n">
        <v>7.09326171875</v>
      </c>
    </row>
    <row r="45" customFormat="false" ht="15" hidden="false" customHeight="false" outlineLevel="0" collapsed="false">
      <c r="A45" s="9" t="s">
        <v>224</v>
      </c>
      <c r="B45" s="9" t="s">
        <v>225</v>
      </c>
      <c r="C45" s="10" t="n">
        <v>29.3028049468994</v>
      </c>
      <c r="D45" s="11" t="n">
        <v>23.93</v>
      </c>
      <c r="E45" s="12" t="n">
        <v>1</v>
      </c>
      <c r="F45" s="12" t="n">
        <v>6</v>
      </c>
      <c r="G45" s="12" t="n">
        <v>6</v>
      </c>
      <c r="H45" s="12" t="n">
        <v>7</v>
      </c>
      <c r="I45" s="12" t="n">
        <v>422</v>
      </c>
      <c r="J45" s="13" t="n">
        <v>46.19982387466</v>
      </c>
      <c r="K45" s="10" t="n">
        <v>4.67822265625</v>
      </c>
    </row>
    <row r="46" customFormat="false" ht="15" hidden="false" customHeight="false" outlineLevel="0" collapsed="false">
      <c r="A46" s="9" t="s">
        <v>560</v>
      </c>
      <c r="B46" s="9" t="s">
        <v>561</v>
      </c>
      <c r="C46" s="10" t="n">
        <v>29.0854911804199</v>
      </c>
      <c r="D46" s="11" t="n">
        <v>17.6</v>
      </c>
      <c r="E46" s="12" t="n">
        <v>1</v>
      </c>
      <c r="F46" s="12" t="n">
        <v>10</v>
      </c>
      <c r="G46" s="12" t="n">
        <v>10</v>
      </c>
      <c r="H46" s="12" t="n">
        <v>10</v>
      </c>
      <c r="I46" s="12" t="n">
        <v>699</v>
      </c>
      <c r="J46" s="13" t="n">
        <v>79.0498094746601</v>
      </c>
      <c r="K46" s="10" t="n">
        <v>6.46826171875</v>
      </c>
    </row>
    <row r="47" customFormat="false" ht="15" hidden="false" customHeight="false" outlineLevel="0" collapsed="false">
      <c r="A47" s="9" t="s">
        <v>72</v>
      </c>
      <c r="B47" s="9" t="s">
        <v>73</v>
      </c>
      <c r="C47" s="10" t="n">
        <v>28.9263055324554</v>
      </c>
      <c r="D47" s="11" t="n">
        <v>49.02</v>
      </c>
      <c r="E47" s="12" t="n">
        <v>1</v>
      </c>
      <c r="F47" s="12" t="n">
        <v>5</v>
      </c>
      <c r="G47" s="12" t="n">
        <v>5</v>
      </c>
      <c r="H47" s="12" t="n">
        <v>5</v>
      </c>
      <c r="I47" s="12" t="n">
        <v>204</v>
      </c>
      <c r="J47" s="13" t="n">
        <v>23.17093227466</v>
      </c>
      <c r="K47" s="10" t="n">
        <v>5.32568359375</v>
      </c>
    </row>
    <row r="48" customFormat="false" ht="15" hidden="false" customHeight="false" outlineLevel="0" collapsed="false">
      <c r="A48" s="9" t="s">
        <v>154</v>
      </c>
      <c r="B48" s="9" t="s">
        <v>155</v>
      </c>
      <c r="C48" s="10" t="n">
        <v>28.8068358898163</v>
      </c>
      <c r="D48" s="11" t="n">
        <v>18.58</v>
      </c>
      <c r="E48" s="12" t="n">
        <v>1</v>
      </c>
      <c r="F48" s="12" t="n">
        <v>9</v>
      </c>
      <c r="G48" s="12" t="n">
        <v>9</v>
      </c>
      <c r="H48" s="12" t="n">
        <v>10</v>
      </c>
      <c r="I48" s="12" t="n">
        <v>646</v>
      </c>
      <c r="J48" s="13" t="n">
        <v>72.1047258446601</v>
      </c>
      <c r="K48" s="10" t="n">
        <v>7.41552734375</v>
      </c>
    </row>
    <row r="49" customFormat="false" ht="15" hidden="false" customHeight="false" outlineLevel="0" collapsed="false">
      <c r="A49" s="9" t="s">
        <v>38</v>
      </c>
      <c r="B49" s="9" t="s">
        <v>39</v>
      </c>
      <c r="C49" s="10" t="n">
        <v>28.7848725318909</v>
      </c>
      <c r="D49" s="11" t="n">
        <v>18.12</v>
      </c>
      <c r="E49" s="12" t="n">
        <v>1</v>
      </c>
      <c r="F49" s="12" t="n">
        <v>6</v>
      </c>
      <c r="G49" s="12" t="n">
        <v>6</v>
      </c>
      <c r="H49" s="12" t="n">
        <v>6</v>
      </c>
      <c r="I49" s="12" t="n">
        <v>574</v>
      </c>
      <c r="J49" s="13" t="n">
        <v>63.4222660446601</v>
      </c>
      <c r="K49" s="10" t="n">
        <v>6.13818359375</v>
      </c>
    </row>
    <row r="50" customFormat="false" ht="15" hidden="false" customHeight="false" outlineLevel="0" collapsed="false">
      <c r="A50" s="9" t="s">
        <v>562</v>
      </c>
      <c r="B50" s="9" t="s">
        <v>563</v>
      </c>
      <c r="C50" s="10" t="n">
        <v>28.7413165569305</v>
      </c>
      <c r="D50" s="11" t="n">
        <v>17.84</v>
      </c>
      <c r="E50" s="12" t="n">
        <v>1</v>
      </c>
      <c r="F50" s="12" t="n">
        <v>4</v>
      </c>
      <c r="G50" s="12" t="n">
        <v>4</v>
      </c>
      <c r="H50" s="12" t="n">
        <v>6</v>
      </c>
      <c r="I50" s="12" t="n">
        <v>342</v>
      </c>
      <c r="J50" s="13" t="n">
        <v>37.58201322466</v>
      </c>
      <c r="K50" s="10" t="n">
        <v>7.38623046875</v>
      </c>
    </row>
    <row r="51" customFormat="false" ht="15" hidden="false" customHeight="false" outlineLevel="0" collapsed="false">
      <c r="A51" s="9" t="s">
        <v>564</v>
      </c>
      <c r="B51" s="9" t="s">
        <v>565</v>
      </c>
      <c r="C51" s="10" t="n">
        <v>28.5447494983673</v>
      </c>
      <c r="D51" s="11" t="n">
        <v>28.92</v>
      </c>
      <c r="E51" s="12" t="n">
        <v>1</v>
      </c>
      <c r="F51" s="12" t="n">
        <v>6</v>
      </c>
      <c r="G51" s="12" t="n">
        <v>6</v>
      </c>
      <c r="H51" s="12" t="n">
        <v>7</v>
      </c>
      <c r="I51" s="12" t="n">
        <v>287</v>
      </c>
      <c r="J51" s="13" t="n">
        <v>30.90868607466</v>
      </c>
      <c r="K51" s="10" t="n">
        <v>5.38916015625</v>
      </c>
    </row>
    <row r="52" customFormat="false" ht="15" hidden="false" customHeight="false" outlineLevel="0" collapsed="false">
      <c r="A52" s="9" t="s">
        <v>122</v>
      </c>
      <c r="B52" s="9" t="s">
        <v>123</v>
      </c>
      <c r="C52" s="10" t="n">
        <v>28.3079402446747</v>
      </c>
      <c r="D52" s="11" t="n">
        <v>25.22</v>
      </c>
      <c r="E52" s="12" t="n">
        <v>1</v>
      </c>
      <c r="F52" s="12" t="n">
        <v>5</v>
      </c>
      <c r="G52" s="12" t="n">
        <v>5</v>
      </c>
      <c r="H52" s="12" t="n">
        <v>5</v>
      </c>
      <c r="I52" s="12" t="n">
        <v>460</v>
      </c>
      <c r="J52" s="13" t="n">
        <v>50.7644020346601</v>
      </c>
      <c r="K52" s="10" t="n">
        <v>6.55126953125</v>
      </c>
    </row>
    <row r="53" customFormat="false" ht="15" hidden="false" customHeight="false" outlineLevel="0" collapsed="false">
      <c r="A53" s="9" t="s">
        <v>566</v>
      </c>
      <c r="B53" s="9" t="s">
        <v>567</v>
      </c>
      <c r="C53" s="10" t="n">
        <v>28.1724067926407</v>
      </c>
      <c r="D53" s="11" t="n">
        <v>16.83</v>
      </c>
      <c r="E53" s="12" t="n">
        <v>1</v>
      </c>
      <c r="F53" s="12" t="n">
        <v>8</v>
      </c>
      <c r="G53" s="12" t="n">
        <v>8</v>
      </c>
      <c r="H53" s="12" t="n">
        <v>9</v>
      </c>
      <c r="I53" s="12" t="n">
        <v>511</v>
      </c>
      <c r="J53" s="13" t="n">
        <v>58.8991243646601</v>
      </c>
      <c r="K53" s="10" t="n">
        <v>7.00537109375</v>
      </c>
    </row>
    <row r="54" customFormat="false" ht="15" hidden="false" customHeight="false" outlineLevel="0" collapsed="false">
      <c r="A54" s="9" t="s">
        <v>568</v>
      </c>
      <c r="B54" s="9" t="s">
        <v>569</v>
      </c>
      <c r="C54" s="10" t="n">
        <v>28.1613503694534</v>
      </c>
      <c r="D54" s="11" t="n">
        <v>12.3</v>
      </c>
      <c r="E54" s="12" t="n">
        <v>1</v>
      </c>
      <c r="F54" s="12" t="n">
        <v>9</v>
      </c>
      <c r="G54" s="12" t="n">
        <v>9</v>
      </c>
      <c r="H54" s="12" t="n">
        <v>9</v>
      </c>
      <c r="I54" s="12" t="n">
        <v>1057</v>
      </c>
      <c r="J54" s="13" t="n">
        <v>119.90251358466</v>
      </c>
      <c r="K54" s="10" t="n">
        <v>7.18115234375</v>
      </c>
    </row>
    <row r="55" customFormat="false" ht="15" hidden="false" customHeight="false" outlineLevel="0" collapsed="false">
      <c r="A55" s="9" t="s">
        <v>188</v>
      </c>
      <c r="B55" s="9" t="s">
        <v>189</v>
      </c>
      <c r="C55" s="10" t="n">
        <v>27.9827735424042</v>
      </c>
      <c r="D55" s="11" t="n">
        <v>22.99</v>
      </c>
      <c r="E55" s="12" t="n">
        <v>1</v>
      </c>
      <c r="F55" s="12" t="n">
        <v>9</v>
      </c>
      <c r="G55" s="12" t="n">
        <v>9</v>
      </c>
      <c r="H55" s="12" t="n">
        <v>9</v>
      </c>
      <c r="I55" s="12" t="n">
        <v>548</v>
      </c>
      <c r="J55" s="13" t="n">
        <v>59.84930175466</v>
      </c>
      <c r="K55" s="10" t="n">
        <v>5.51611328125</v>
      </c>
    </row>
    <row r="56" customFormat="false" ht="15" hidden="false" customHeight="false" outlineLevel="0" collapsed="false">
      <c r="A56" s="9" t="s">
        <v>140</v>
      </c>
      <c r="B56" s="9" t="s">
        <v>141</v>
      </c>
      <c r="C56" s="10" t="n">
        <v>27.635068655014</v>
      </c>
      <c r="D56" s="11" t="n">
        <v>40.91</v>
      </c>
      <c r="E56" s="12" t="n">
        <v>1</v>
      </c>
      <c r="F56" s="12" t="n">
        <v>5</v>
      </c>
      <c r="G56" s="12" t="n">
        <v>5</v>
      </c>
      <c r="H56" s="12" t="n">
        <v>7</v>
      </c>
      <c r="I56" s="12" t="n">
        <v>154</v>
      </c>
      <c r="J56" s="13" t="n">
        <v>17.01755980466</v>
      </c>
      <c r="K56" s="10" t="n">
        <v>5.65576171875</v>
      </c>
    </row>
    <row r="57" customFormat="false" ht="15" hidden="false" customHeight="false" outlineLevel="0" collapsed="false">
      <c r="A57" s="9" t="s">
        <v>570</v>
      </c>
      <c r="B57" s="9" t="s">
        <v>571</v>
      </c>
      <c r="C57" s="10" t="n">
        <v>27.4197292327881</v>
      </c>
      <c r="D57" s="11" t="n">
        <v>24.78</v>
      </c>
      <c r="E57" s="12" t="n">
        <v>1</v>
      </c>
      <c r="F57" s="12" t="n">
        <v>8</v>
      </c>
      <c r="G57" s="12" t="n">
        <v>8</v>
      </c>
      <c r="H57" s="12" t="n">
        <v>8</v>
      </c>
      <c r="I57" s="12" t="n">
        <v>347</v>
      </c>
      <c r="J57" s="13" t="n">
        <v>39.73747978466</v>
      </c>
      <c r="K57" s="10" t="n">
        <v>5.50341796875</v>
      </c>
    </row>
    <row r="58" customFormat="false" ht="15" hidden="false" customHeight="false" outlineLevel="0" collapsed="false">
      <c r="A58" s="9" t="s">
        <v>572</v>
      </c>
      <c r="B58" s="9" t="s">
        <v>573</v>
      </c>
      <c r="C58" s="10" t="n">
        <v>27.3076326847076</v>
      </c>
      <c r="D58" s="11" t="n">
        <v>21.2</v>
      </c>
      <c r="E58" s="12" t="n">
        <v>1</v>
      </c>
      <c r="F58" s="12" t="n">
        <v>7</v>
      </c>
      <c r="G58" s="12" t="n">
        <v>7</v>
      </c>
      <c r="H58" s="12" t="n">
        <v>8</v>
      </c>
      <c r="I58" s="12" t="n">
        <v>382</v>
      </c>
      <c r="J58" s="13" t="n">
        <v>43.29009893466</v>
      </c>
      <c r="K58" s="10" t="n">
        <v>5.13525390625</v>
      </c>
    </row>
    <row r="59" customFormat="false" ht="15" hidden="false" customHeight="false" outlineLevel="0" collapsed="false">
      <c r="A59" s="9" t="s">
        <v>130</v>
      </c>
      <c r="B59" s="9" t="s">
        <v>131</v>
      </c>
      <c r="C59" s="10" t="n">
        <v>27.2130234241486</v>
      </c>
      <c r="D59" s="11" t="n">
        <v>14.12</v>
      </c>
      <c r="E59" s="12" t="n">
        <v>1</v>
      </c>
      <c r="F59" s="12" t="n">
        <v>6</v>
      </c>
      <c r="G59" s="12" t="n">
        <v>6</v>
      </c>
      <c r="H59" s="12" t="n">
        <v>8</v>
      </c>
      <c r="I59" s="12" t="n">
        <v>694</v>
      </c>
      <c r="J59" s="13" t="n">
        <v>78.25569137466</v>
      </c>
      <c r="K59" s="10" t="n">
        <v>6.10009765625</v>
      </c>
    </row>
    <row r="60" customFormat="false" ht="15" hidden="false" customHeight="false" outlineLevel="0" collapsed="false">
      <c r="A60" s="9" t="s">
        <v>574</v>
      </c>
      <c r="B60" s="9" t="s">
        <v>575</v>
      </c>
      <c r="C60" s="10" t="n">
        <v>27.1612377166748</v>
      </c>
      <c r="D60" s="11" t="n">
        <v>15.23</v>
      </c>
      <c r="E60" s="12" t="n">
        <v>1</v>
      </c>
      <c r="F60" s="12" t="n">
        <v>8</v>
      </c>
      <c r="G60" s="12" t="n">
        <v>8</v>
      </c>
      <c r="H60" s="12" t="n">
        <v>9</v>
      </c>
      <c r="I60" s="12" t="n">
        <v>604</v>
      </c>
      <c r="J60" s="13" t="n">
        <v>68.9187110546601</v>
      </c>
      <c r="K60" s="10" t="n">
        <v>6.06201171875</v>
      </c>
    </row>
    <row r="61" customFormat="false" ht="15" hidden="false" customHeight="false" outlineLevel="0" collapsed="false">
      <c r="A61" s="9" t="s">
        <v>576</v>
      </c>
      <c r="B61" s="9" t="s">
        <v>577</v>
      </c>
      <c r="C61" s="10" t="n">
        <v>27.1529004573822</v>
      </c>
      <c r="D61" s="11" t="n">
        <v>30.4</v>
      </c>
      <c r="E61" s="12" t="n">
        <v>1</v>
      </c>
      <c r="F61" s="12" t="n">
        <v>7</v>
      </c>
      <c r="G61" s="12" t="n">
        <v>7</v>
      </c>
      <c r="H61" s="12" t="n">
        <v>7</v>
      </c>
      <c r="I61" s="12" t="n">
        <v>352</v>
      </c>
      <c r="J61" s="13" t="n">
        <v>36.66734166466</v>
      </c>
      <c r="K61" s="10" t="n">
        <v>6.27783203125</v>
      </c>
    </row>
    <row r="62" customFormat="false" ht="15" hidden="false" customHeight="false" outlineLevel="0" collapsed="false">
      <c r="A62" s="9" t="s">
        <v>214</v>
      </c>
      <c r="B62" s="9" t="s">
        <v>215</v>
      </c>
      <c r="C62" s="10" t="n">
        <v>26.9631214141846</v>
      </c>
      <c r="D62" s="11" t="n">
        <v>56.35</v>
      </c>
      <c r="E62" s="12" t="n">
        <v>1</v>
      </c>
      <c r="F62" s="12" t="n">
        <v>7</v>
      </c>
      <c r="G62" s="12" t="n">
        <v>7</v>
      </c>
      <c r="H62" s="12" t="n">
        <v>8</v>
      </c>
      <c r="I62" s="12" t="n">
        <v>197</v>
      </c>
      <c r="J62" s="13" t="n">
        <v>22.30035147466</v>
      </c>
      <c r="K62" s="10" t="n">
        <v>5.90966796875</v>
      </c>
    </row>
    <row r="63" customFormat="false" ht="15" hidden="false" customHeight="false" outlineLevel="0" collapsed="false">
      <c r="A63" s="9" t="s">
        <v>578</v>
      </c>
      <c r="B63" s="9" t="s">
        <v>579</v>
      </c>
      <c r="C63" s="10" t="n">
        <v>26.6492736339569</v>
      </c>
      <c r="D63" s="11" t="n">
        <v>30.87</v>
      </c>
      <c r="E63" s="12" t="n">
        <v>1</v>
      </c>
      <c r="F63" s="12" t="n">
        <v>8</v>
      </c>
      <c r="G63" s="12" t="n">
        <v>8</v>
      </c>
      <c r="H63" s="12" t="n">
        <v>8</v>
      </c>
      <c r="I63" s="12" t="n">
        <v>379</v>
      </c>
      <c r="J63" s="13" t="n">
        <v>42.32966659466</v>
      </c>
      <c r="K63" s="10" t="n">
        <v>6.03662109375</v>
      </c>
    </row>
    <row r="64" customFormat="false" ht="15" hidden="false" customHeight="false" outlineLevel="0" collapsed="false">
      <c r="A64" s="9" t="s">
        <v>126</v>
      </c>
      <c r="B64" s="9" t="s">
        <v>127</v>
      </c>
      <c r="C64" s="10" t="n">
        <v>26.2795345783234</v>
      </c>
      <c r="D64" s="11" t="n">
        <v>10</v>
      </c>
      <c r="E64" s="12" t="n">
        <v>1</v>
      </c>
      <c r="F64" s="12" t="n">
        <v>7</v>
      </c>
      <c r="G64" s="12" t="n">
        <v>7</v>
      </c>
      <c r="H64" s="12" t="n">
        <v>8</v>
      </c>
      <c r="I64" s="12" t="n">
        <v>1060</v>
      </c>
      <c r="J64" s="13" t="n">
        <v>115.12968943466</v>
      </c>
      <c r="K64" s="10" t="n">
        <v>7.15185546875</v>
      </c>
    </row>
    <row r="65" customFormat="false" ht="15" hidden="false" customHeight="false" outlineLevel="0" collapsed="false">
      <c r="A65" s="9" t="s">
        <v>208</v>
      </c>
      <c r="B65" s="9" t="s">
        <v>209</v>
      </c>
      <c r="C65" s="10" t="n">
        <v>26.2564029693604</v>
      </c>
      <c r="D65" s="11" t="n">
        <v>17.62</v>
      </c>
      <c r="E65" s="12" t="n">
        <v>1</v>
      </c>
      <c r="F65" s="12" t="n">
        <v>8</v>
      </c>
      <c r="G65" s="12" t="n">
        <v>8</v>
      </c>
      <c r="H65" s="12" t="n">
        <v>8</v>
      </c>
      <c r="I65" s="12" t="n">
        <v>664</v>
      </c>
      <c r="J65" s="13" t="n">
        <v>74.2475025646602</v>
      </c>
      <c r="K65" s="10" t="n">
        <v>7.19580078125</v>
      </c>
    </row>
    <row r="66" customFormat="false" ht="15" hidden="false" customHeight="false" outlineLevel="0" collapsed="false">
      <c r="A66" s="9" t="s">
        <v>580</v>
      </c>
      <c r="B66" s="9" t="s">
        <v>581</v>
      </c>
      <c r="C66" s="10" t="n">
        <v>26.1008470058441</v>
      </c>
      <c r="D66" s="11" t="n">
        <v>18.38</v>
      </c>
      <c r="E66" s="12" t="n">
        <v>1</v>
      </c>
      <c r="F66" s="12" t="n">
        <v>5</v>
      </c>
      <c r="G66" s="12" t="n">
        <v>5</v>
      </c>
      <c r="H66" s="12" t="n">
        <v>7</v>
      </c>
      <c r="I66" s="12" t="n">
        <v>408</v>
      </c>
      <c r="J66" s="13" t="n">
        <v>44.21498348466</v>
      </c>
      <c r="K66" s="10" t="n">
        <v>5.40185546875</v>
      </c>
    </row>
    <row r="67" customFormat="false" ht="15" hidden="false" customHeight="false" outlineLevel="0" collapsed="false">
      <c r="A67" s="9" t="s">
        <v>228</v>
      </c>
      <c r="B67" s="9" t="s">
        <v>229</v>
      </c>
      <c r="C67" s="10" t="n">
        <v>25.7579063177109</v>
      </c>
      <c r="D67" s="11" t="n">
        <v>21.26</v>
      </c>
      <c r="E67" s="12" t="n">
        <v>1</v>
      </c>
      <c r="F67" s="12" t="n">
        <v>8</v>
      </c>
      <c r="G67" s="12" t="n">
        <v>8</v>
      </c>
      <c r="H67" s="12" t="n">
        <v>8</v>
      </c>
      <c r="I67" s="12" t="n">
        <v>475</v>
      </c>
      <c r="J67" s="13" t="n">
        <v>53.5291305546601</v>
      </c>
      <c r="K67" s="10" t="n">
        <v>4.66552734375</v>
      </c>
    </row>
    <row r="68" customFormat="false" ht="15" hidden="false" customHeight="false" outlineLevel="0" collapsed="false">
      <c r="A68" s="9" t="s">
        <v>582</v>
      </c>
      <c r="B68" s="9" t="s">
        <v>583</v>
      </c>
      <c r="C68" s="10" t="n">
        <v>25.5761276483536</v>
      </c>
      <c r="D68" s="11" t="n">
        <v>9.24</v>
      </c>
      <c r="E68" s="12" t="n">
        <v>1</v>
      </c>
      <c r="F68" s="12" t="n">
        <v>8</v>
      </c>
      <c r="G68" s="12" t="n">
        <v>8</v>
      </c>
      <c r="H68" s="12" t="n">
        <v>9</v>
      </c>
      <c r="I68" s="12" t="n">
        <v>1310</v>
      </c>
      <c r="J68" s="13" t="n">
        <v>145.88955376466</v>
      </c>
      <c r="K68" s="10" t="n">
        <v>7.09326171875</v>
      </c>
    </row>
    <row r="69" customFormat="false" ht="15" hidden="false" customHeight="false" outlineLevel="0" collapsed="false">
      <c r="A69" s="9" t="s">
        <v>584</v>
      </c>
      <c r="B69" s="9" t="s">
        <v>585</v>
      </c>
      <c r="C69" s="10" t="n">
        <v>25.4594671726227</v>
      </c>
      <c r="D69" s="11" t="n">
        <v>19.46</v>
      </c>
      <c r="E69" s="12" t="n">
        <v>1</v>
      </c>
      <c r="F69" s="12" t="n">
        <v>8</v>
      </c>
      <c r="G69" s="12" t="n">
        <v>8</v>
      </c>
      <c r="H69" s="12" t="n">
        <v>8</v>
      </c>
      <c r="I69" s="12" t="n">
        <v>519</v>
      </c>
      <c r="J69" s="13" t="n">
        <v>58.91951968466</v>
      </c>
      <c r="K69" s="10" t="n">
        <v>6.87353515625</v>
      </c>
    </row>
    <row r="70" customFormat="false" ht="15" hidden="false" customHeight="false" outlineLevel="0" collapsed="false">
      <c r="A70" s="9" t="s">
        <v>36</v>
      </c>
      <c r="B70" s="9" t="s">
        <v>37</v>
      </c>
      <c r="C70" s="10" t="n">
        <v>25.2654185295105</v>
      </c>
      <c r="D70" s="11" t="n">
        <v>19.49</v>
      </c>
      <c r="E70" s="12" t="n">
        <v>1</v>
      </c>
      <c r="F70" s="12" t="n">
        <v>6</v>
      </c>
      <c r="G70" s="12" t="n">
        <v>6</v>
      </c>
      <c r="H70" s="12" t="n">
        <v>7</v>
      </c>
      <c r="I70" s="12" t="n">
        <v>585</v>
      </c>
      <c r="J70" s="13" t="n">
        <v>65.1913405246601</v>
      </c>
      <c r="K70" s="10" t="n">
        <v>5.26220703125</v>
      </c>
    </row>
    <row r="71" customFormat="false" ht="15" hidden="false" customHeight="false" outlineLevel="0" collapsed="false">
      <c r="A71" s="9" t="s">
        <v>356</v>
      </c>
      <c r="B71" s="9" t="s">
        <v>357</v>
      </c>
      <c r="C71" s="10" t="n">
        <v>25.1672925949097</v>
      </c>
      <c r="D71" s="11" t="n">
        <v>10.34</v>
      </c>
      <c r="E71" s="12" t="n">
        <v>1</v>
      </c>
      <c r="F71" s="12" t="n">
        <v>7</v>
      </c>
      <c r="G71" s="12" t="n">
        <v>7</v>
      </c>
      <c r="H71" s="12" t="n">
        <v>7</v>
      </c>
      <c r="I71" s="12" t="n">
        <v>1093</v>
      </c>
      <c r="J71" s="13" t="n">
        <v>123.28127269466</v>
      </c>
      <c r="K71" s="10" t="n">
        <v>6.55126953125</v>
      </c>
    </row>
    <row r="72" customFormat="false" ht="15" hidden="false" customHeight="false" outlineLevel="0" collapsed="false">
      <c r="A72" s="9" t="s">
        <v>586</v>
      </c>
      <c r="B72" s="9" t="s">
        <v>587</v>
      </c>
      <c r="C72" s="10" t="n">
        <v>25.1474559307098</v>
      </c>
      <c r="D72" s="11" t="n">
        <v>29.08</v>
      </c>
      <c r="E72" s="12" t="n">
        <v>1</v>
      </c>
      <c r="F72" s="12" t="n">
        <v>6</v>
      </c>
      <c r="G72" s="12" t="n">
        <v>6</v>
      </c>
      <c r="H72" s="12" t="n">
        <v>6</v>
      </c>
      <c r="I72" s="12" t="n">
        <v>392</v>
      </c>
      <c r="J72" s="13" t="n">
        <v>42.16347150466</v>
      </c>
      <c r="K72" s="10" t="n">
        <v>5.51611328125</v>
      </c>
    </row>
    <row r="73" customFormat="false" ht="15" hidden="false" customHeight="false" outlineLevel="0" collapsed="false">
      <c r="A73" s="9" t="s">
        <v>588</v>
      </c>
      <c r="B73" s="9" t="s">
        <v>589</v>
      </c>
      <c r="C73" s="10" t="n">
        <v>25.1388916969299</v>
      </c>
      <c r="D73" s="11" t="n">
        <v>18.04</v>
      </c>
      <c r="E73" s="12" t="n">
        <v>1</v>
      </c>
      <c r="F73" s="12" t="n">
        <v>7</v>
      </c>
      <c r="G73" s="12" t="n">
        <v>7</v>
      </c>
      <c r="H73" s="12" t="n">
        <v>8</v>
      </c>
      <c r="I73" s="12" t="n">
        <v>510</v>
      </c>
      <c r="J73" s="13" t="n">
        <v>57.3879683746601</v>
      </c>
      <c r="K73" s="10" t="n">
        <v>9.12939453125</v>
      </c>
    </row>
    <row r="74" customFormat="false" ht="15" hidden="false" customHeight="false" outlineLevel="0" collapsed="false">
      <c r="A74" s="9" t="s">
        <v>590</v>
      </c>
      <c r="B74" s="9" t="s">
        <v>591</v>
      </c>
      <c r="C74" s="10" t="n">
        <v>25.1324942111969</v>
      </c>
      <c r="D74" s="11" t="n">
        <v>25</v>
      </c>
      <c r="E74" s="12" t="n">
        <v>1</v>
      </c>
      <c r="F74" s="12" t="n">
        <v>6</v>
      </c>
      <c r="G74" s="12" t="n">
        <v>6</v>
      </c>
      <c r="H74" s="12" t="n">
        <v>7</v>
      </c>
      <c r="I74" s="12" t="n">
        <v>364</v>
      </c>
      <c r="J74" s="13" t="n">
        <v>40.09914630466</v>
      </c>
      <c r="K74" s="10" t="n">
        <v>7.48876953125</v>
      </c>
    </row>
    <row r="75" customFormat="false" ht="15" hidden="false" customHeight="false" outlineLevel="0" collapsed="false">
      <c r="A75" s="9" t="s">
        <v>592</v>
      </c>
      <c r="B75" s="9" t="s">
        <v>593</v>
      </c>
      <c r="C75" s="10" t="n">
        <v>25.0692797899246</v>
      </c>
      <c r="D75" s="11" t="n">
        <v>8.95</v>
      </c>
      <c r="E75" s="12" t="n">
        <v>1</v>
      </c>
      <c r="F75" s="12" t="n">
        <v>8</v>
      </c>
      <c r="G75" s="12" t="n">
        <v>8</v>
      </c>
      <c r="H75" s="12" t="n">
        <v>8</v>
      </c>
      <c r="I75" s="12" t="n">
        <v>1263</v>
      </c>
      <c r="J75" s="13" t="n">
        <v>136.687649664659</v>
      </c>
      <c r="K75" s="10" t="n">
        <v>6.72705078125</v>
      </c>
    </row>
    <row r="76" customFormat="false" ht="15" hidden="false" customHeight="false" outlineLevel="0" collapsed="false">
      <c r="A76" s="9" t="s">
        <v>594</v>
      </c>
      <c r="B76" s="9" t="s">
        <v>595</v>
      </c>
      <c r="C76" s="10" t="n">
        <v>25.0249552726746</v>
      </c>
      <c r="D76" s="11" t="n">
        <v>13.22</v>
      </c>
      <c r="E76" s="12" t="n">
        <v>1</v>
      </c>
      <c r="F76" s="12" t="n">
        <v>7</v>
      </c>
      <c r="G76" s="12" t="n">
        <v>7</v>
      </c>
      <c r="H76" s="12" t="n">
        <v>7</v>
      </c>
      <c r="I76" s="12" t="n">
        <v>764</v>
      </c>
      <c r="J76" s="13" t="n">
        <v>82.1806410946601</v>
      </c>
      <c r="K76" s="10" t="n">
        <v>6.34130859375</v>
      </c>
    </row>
    <row r="77" customFormat="false" ht="15" hidden="false" customHeight="false" outlineLevel="0" collapsed="false">
      <c r="A77" s="9" t="s">
        <v>596</v>
      </c>
      <c r="B77" s="9" t="s">
        <v>597</v>
      </c>
      <c r="C77" s="10" t="n">
        <v>25.0129878520966</v>
      </c>
      <c r="D77" s="11" t="n">
        <v>11.86</v>
      </c>
      <c r="E77" s="12" t="n">
        <v>1</v>
      </c>
      <c r="F77" s="12" t="n">
        <v>8</v>
      </c>
      <c r="G77" s="12" t="n">
        <v>8</v>
      </c>
      <c r="H77" s="12" t="n">
        <v>8</v>
      </c>
      <c r="I77" s="12" t="n">
        <v>953</v>
      </c>
      <c r="J77" s="13" t="n">
        <v>106.15991889466</v>
      </c>
      <c r="K77" s="10" t="n">
        <v>6.74169921875</v>
      </c>
    </row>
    <row r="78" customFormat="false" ht="15" hidden="false" customHeight="false" outlineLevel="0" collapsed="false">
      <c r="A78" s="9" t="s">
        <v>598</v>
      </c>
      <c r="B78" s="9" t="s">
        <v>599</v>
      </c>
      <c r="C78" s="10" t="n">
        <v>24.8369970321655</v>
      </c>
      <c r="D78" s="11" t="n">
        <v>28.4</v>
      </c>
      <c r="E78" s="12" t="n">
        <v>1</v>
      </c>
      <c r="F78" s="12" t="n">
        <v>5</v>
      </c>
      <c r="G78" s="12" t="n">
        <v>5</v>
      </c>
      <c r="H78" s="12" t="n">
        <v>6</v>
      </c>
      <c r="I78" s="12" t="n">
        <v>331</v>
      </c>
      <c r="J78" s="13" t="n">
        <v>34.55204284466</v>
      </c>
      <c r="K78" s="10" t="n">
        <v>8.63134765625</v>
      </c>
    </row>
    <row r="79" customFormat="false" ht="15" hidden="false" customHeight="false" outlineLevel="0" collapsed="false">
      <c r="A79" s="9" t="s">
        <v>600</v>
      </c>
      <c r="B79" s="9" t="s">
        <v>601</v>
      </c>
      <c r="C79" s="10" t="n">
        <v>24.686733007431</v>
      </c>
      <c r="D79" s="11" t="n">
        <v>3.59</v>
      </c>
      <c r="E79" s="12" t="n">
        <v>1</v>
      </c>
      <c r="F79" s="12" t="n">
        <v>6</v>
      </c>
      <c r="G79" s="12" t="n">
        <v>6</v>
      </c>
      <c r="H79" s="12" t="n">
        <v>7</v>
      </c>
      <c r="I79" s="12" t="n">
        <v>2674</v>
      </c>
      <c r="J79" s="13" t="n">
        <v>291.954341674662</v>
      </c>
      <c r="K79" s="10" t="n">
        <v>5.85888671875</v>
      </c>
    </row>
    <row r="80" customFormat="false" ht="15" hidden="false" customHeight="false" outlineLevel="0" collapsed="false">
      <c r="A80" s="9" t="s">
        <v>198</v>
      </c>
      <c r="B80" s="9" t="s">
        <v>199</v>
      </c>
      <c r="C80" s="10" t="n">
        <v>24.5988540649414</v>
      </c>
      <c r="D80" s="11" t="n">
        <v>14.9</v>
      </c>
      <c r="E80" s="12" t="n">
        <v>1</v>
      </c>
      <c r="F80" s="12" t="n">
        <v>6</v>
      </c>
      <c r="G80" s="12" t="n">
        <v>6</v>
      </c>
      <c r="H80" s="12" t="n">
        <v>7</v>
      </c>
      <c r="I80" s="12" t="n">
        <v>698</v>
      </c>
      <c r="J80" s="13" t="n">
        <v>78.1349002346601</v>
      </c>
      <c r="K80" s="10" t="n">
        <v>8.17724609375</v>
      </c>
    </row>
    <row r="81" customFormat="false" ht="15" hidden="false" customHeight="false" outlineLevel="0" collapsed="false">
      <c r="A81" s="9" t="s">
        <v>88</v>
      </c>
      <c r="B81" s="9" t="s">
        <v>89</v>
      </c>
      <c r="C81" s="10" t="n">
        <v>24.5920565128326</v>
      </c>
      <c r="D81" s="11" t="n">
        <v>23.91</v>
      </c>
      <c r="E81" s="12" t="n">
        <v>1</v>
      </c>
      <c r="F81" s="12" t="n">
        <v>6</v>
      </c>
      <c r="G81" s="12" t="n">
        <v>6</v>
      </c>
      <c r="H81" s="12" t="n">
        <v>7</v>
      </c>
      <c r="I81" s="12" t="n">
        <v>368</v>
      </c>
      <c r="J81" s="13" t="n">
        <v>40.22889273466</v>
      </c>
      <c r="K81" s="10" t="n">
        <v>6.44287109375</v>
      </c>
    </row>
    <row r="82" customFormat="false" ht="15" hidden="false" customHeight="false" outlineLevel="0" collapsed="false">
      <c r="A82" s="9" t="s">
        <v>96</v>
      </c>
      <c r="B82" s="9" t="s">
        <v>97</v>
      </c>
      <c r="C82" s="10" t="n">
        <v>24.4630160331726</v>
      </c>
      <c r="D82" s="11" t="n">
        <v>13.9</v>
      </c>
      <c r="E82" s="12" t="n">
        <v>1</v>
      </c>
      <c r="F82" s="12" t="n">
        <v>5</v>
      </c>
      <c r="G82" s="12" t="n">
        <v>5</v>
      </c>
      <c r="H82" s="12" t="n">
        <v>6</v>
      </c>
      <c r="I82" s="12" t="n">
        <v>554</v>
      </c>
      <c r="J82" s="13" t="n">
        <v>60.0713906046601</v>
      </c>
      <c r="K82" s="10" t="n">
        <v>8.70458984375</v>
      </c>
    </row>
    <row r="83" customFormat="false" ht="15" hidden="false" customHeight="false" outlineLevel="0" collapsed="false">
      <c r="A83" s="9" t="s">
        <v>272</v>
      </c>
      <c r="B83" s="9" t="s">
        <v>273</v>
      </c>
      <c r="C83" s="10" t="n">
        <v>24.3204302787781</v>
      </c>
      <c r="D83" s="11" t="n">
        <v>24.83</v>
      </c>
      <c r="E83" s="12" t="n">
        <v>1</v>
      </c>
      <c r="F83" s="12" t="n">
        <v>5</v>
      </c>
      <c r="G83" s="12" t="n">
        <v>5</v>
      </c>
      <c r="H83" s="12" t="n">
        <v>5</v>
      </c>
      <c r="I83" s="12" t="n">
        <v>439</v>
      </c>
      <c r="J83" s="13" t="n">
        <v>47.62105126466</v>
      </c>
      <c r="K83" s="10" t="n">
        <v>6.55126953125</v>
      </c>
    </row>
    <row r="84" customFormat="false" ht="15" hidden="false" customHeight="false" outlineLevel="0" collapsed="false">
      <c r="A84" s="9" t="s">
        <v>602</v>
      </c>
      <c r="B84" s="9" t="s">
        <v>603</v>
      </c>
      <c r="C84" s="10" t="n">
        <v>24.1442828178406</v>
      </c>
      <c r="D84" s="11" t="n">
        <v>30.77</v>
      </c>
      <c r="E84" s="12" t="n">
        <v>1</v>
      </c>
      <c r="F84" s="12" t="n">
        <v>4</v>
      </c>
      <c r="G84" s="12" t="n">
        <v>4</v>
      </c>
      <c r="H84" s="12" t="n">
        <v>5</v>
      </c>
      <c r="I84" s="12" t="n">
        <v>247</v>
      </c>
      <c r="J84" s="13" t="n">
        <v>26.57063262466</v>
      </c>
      <c r="K84" s="10" t="n">
        <v>4.85595703125</v>
      </c>
    </row>
    <row r="85" customFormat="false" ht="15" hidden="false" customHeight="false" outlineLevel="0" collapsed="false">
      <c r="A85" s="9" t="s">
        <v>604</v>
      </c>
      <c r="B85" s="9" t="s">
        <v>605</v>
      </c>
      <c r="C85" s="10" t="n">
        <v>23.9895544052124</v>
      </c>
      <c r="D85" s="11" t="n">
        <v>17.72</v>
      </c>
      <c r="E85" s="12" t="n">
        <v>1</v>
      </c>
      <c r="F85" s="12" t="n">
        <v>6</v>
      </c>
      <c r="G85" s="12" t="n">
        <v>6</v>
      </c>
      <c r="H85" s="12" t="n">
        <v>7</v>
      </c>
      <c r="I85" s="12" t="n">
        <v>604</v>
      </c>
      <c r="J85" s="13" t="n">
        <v>66.61637158466</v>
      </c>
      <c r="K85" s="10" t="n">
        <v>7.13720703125</v>
      </c>
    </row>
    <row r="86" customFormat="false" ht="15" hidden="false" customHeight="false" outlineLevel="0" collapsed="false">
      <c r="A86" s="9" t="s">
        <v>238</v>
      </c>
      <c r="B86" s="9" t="s">
        <v>239</v>
      </c>
      <c r="C86" s="10" t="n">
        <v>23.7976760864258</v>
      </c>
      <c r="D86" s="11" t="n">
        <v>8.55</v>
      </c>
      <c r="E86" s="12" t="n">
        <v>1</v>
      </c>
      <c r="F86" s="12" t="n">
        <v>7</v>
      </c>
      <c r="G86" s="12" t="n">
        <v>7</v>
      </c>
      <c r="H86" s="12" t="n">
        <v>7</v>
      </c>
      <c r="I86" s="12" t="n">
        <v>1064</v>
      </c>
      <c r="J86" s="13" t="n">
        <v>122.31526036466</v>
      </c>
      <c r="K86" s="10" t="n">
        <v>6.43017578125</v>
      </c>
    </row>
    <row r="87" customFormat="false" ht="15" hidden="false" customHeight="false" outlineLevel="0" collapsed="false">
      <c r="A87" s="9" t="s">
        <v>606</v>
      </c>
      <c r="B87" s="9" t="s">
        <v>607</v>
      </c>
      <c r="C87" s="10" t="n">
        <v>23.7362384796143</v>
      </c>
      <c r="D87" s="11" t="n">
        <v>25.11</v>
      </c>
      <c r="E87" s="12" t="n">
        <v>1</v>
      </c>
      <c r="F87" s="12" t="n">
        <v>9</v>
      </c>
      <c r="G87" s="12" t="n">
        <v>9</v>
      </c>
      <c r="H87" s="12" t="n">
        <v>9</v>
      </c>
      <c r="I87" s="12" t="n">
        <v>450</v>
      </c>
      <c r="J87" s="13" t="n">
        <v>49.41825412466</v>
      </c>
      <c r="K87" s="10" t="n">
        <v>6.27783203125</v>
      </c>
    </row>
    <row r="88" customFormat="false" ht="15" hidden="false" customHeight="false" outlineLevel="0" collapsed="false">
      <c r="A88" s="9" t="s">
        <v>608</v>
      </c>
      <c r="B88" s="9" t="s">
        <v>609</v>
      </c>
      <c r="C88" s="10" t="n">
        <v>23.4760150909424</v>
      </c>
      <c r="D88" s="11" t="n">
        <v>20.89</v>
      </c>
      <c r="E88" s="12" t="n">
        <v>1</v>
      </c>
      <c r="F88" s="12" t="n">
        <v>7</v>
      </c>
      <c r="G88" s="12" t="n">
        <v>7</v>
      </c>
      <c r="H88" s="12" t="n">
        <v>7</v>
      </c>
      <c r="I88" s="12" t="n">
        <v>493</v>
      </c>
      <c r="J88" s="13" t="n">
        <v>54.41979955466</v>
      </c>
      <c r="K88" s="10" t="n">
        <v>5.50341796875</v>
      </c>
    </row>
    <row r="89" customFormat="false" ht="15" hidden="false" customHeight="false" outlineLevel="0" collapsed="false">
      <c r="A89" s="9" t="s">
        <v>610</v>
      </c>
      <c r="B89" s="9" t="s">
        <v>611</v>
      </c>
      <c r="C89" s="10" t="n">
        <v>23.4637169837952</v>
      </c>
      <c r="D89" s="11" t="n">
        <v>11.05</v>
      </c>
      <c r="E89" s="12" t="n">
        <v>1</v>
      </c>
      <c r="F89" s="12" t="n">
        <v>4</v>
      </c>
      <c r="G89" s="12" t="n">
        <v>4</v>
      </c>
      <c r="H89" s="12" t="n">
        <v>5</v>
      </c>
      <c r="I89" s="12" t="n">
        <v>525</v>
      </c>
      <c r="J89" s="13" t="n">
        <v>58.10856401466</v>
      </c>
      <c r="K89" s="10" t="n">
        <v>6.77099609375</v>
      </c>
    </row>
    <row r="90" customFormat="false" ht="15" hidden="false" customHeight="false" outlineLevel="0" collapsed="false">
      <c r="A90" s="9" t="s">
        <v>166</v>
      </c>
      <c r="B90" s="9" t="s">
        <v>167</v>
      </c>
      <c r="C90" s="10" t="n">
        <v>23.2921961545944</v>
      </c>
      <c r="D90" s="11" t="n">
        <v>17.1</v>
      </c>
      <c r="E90" s="12" t="n">
        <v>1</v>
      </c>
      <c r="F90" s="12" t="n">
        <v>6</v>
      </c>
      <c r="G90" s="12" t="n">
        <v>6</v>
      </c>
      <c r="H90" s="12" t="n">
        <v>7</v>
      </c>
      <c r="I90" s="12" t="n">
        <v>573</v>
      </c>
      <c r="J90" s="13" t="n">
        <v>64.67142356466</v>
      </c>
      <c r="K90" s="10" t="n">
        <v>6.29052734375</v>
      </c>
    </row>
    <row r="91" customFormat="false" ht="15" hidden="false" customHeight="false" outlineLevel="0" collapsed="false">
      <c r="A91" s="9" t="s">
        <v>612</v>
      </c>
      <c r="B91" s="9" t="s">
        <v>613</v>
      </c>
      <c r="C91" s="10" t="n">
        <v>23.0957278013229</v>
      </c>
      <c r="D91" s="11" t="n">
        <v>23.95</v>
      </c>
      <c r="E91" s="12" t="n">
        <v>1</v>
      </c>
      <c r="F91" s="12" t="n">
        <v>6</v>
      </c>
      <c r="G91" s="12" t="n">
        <v>6</v>
      </c>
      <c r="H91" s="12" t="n">
        <v>7</v>
      </c>
      <c r="I91" s="12" t="n">
        <v>334</v>
      </c>
      <c r="J91" s="13" t="n">
        <v>37.18342094466</v>
      </c>
      <c r="K91" s="10" t="n">
        <v>6.46826171875</v>
      </c>
    </row>
    <row r="92" customFormat="false" ht="15" hidden="false" customHeight="false" outlineLevel="0" collapsed="false">
      <c r="A92" s="9" t="s">
        <v>448</v>
      </c>
      <c r="B92" s="9" t="s">
        <v>449</v>
      </c>
      <c r="C92" s="10" t="n">
        <v>23.0322732925415</v>
      </c>
      <c r="D92" s="11" t="n">
        <v>20.92</v>
      </c>
      <c r="E92" s="12" t="n">
        <v>1</v>
      </c>
      <c r="F92" s="12" t="n">
        <v>6</v>
      </c>
      <c r="G92" s="12" t="n">
        <v>6</v>
      </c>
      <c r="H92" s="12" t="n">
        <v>7</v>
      </c>
      <c r="I92" s="12" t="n">
        <v>349</v>
      </c>
      <c r="J92" s="13" t="n">
        <v>39.10613840466</v>
      </c>
      <c r="K92" s="10" t="n">
        <v>8.83642578125</v>
      </c>
    </row>
    <row r="93" customFormat="false" ht="15" hidden="false" customHeight="false" outlineLevel="0" collapsed="false">
      <c r="A93" s="9" t="s">
        <v>614</v>
      </c>
      <c r="B93" s="9" t="s">
        <v>615</v>
      </c>
      <c r="C93" s="10" t="n">
        <v>22.8973939418793</v>
      </c>
      <c r="D93" s="11" t="n">
        <v>23.12</v>
      </c>
      <c r="E93" s="12" t="n">
        <v>1</v>
      </c>
      <c r="F93" s="12" t="n">
        <v>6</v>
      </c>
      <c r="G93" s="12" t="n">
        <v>6</v>
      </c>
      <c r="H93" s="12" t="n">
        <v>6</v>
      </c>
      <c r="I93" s="12" t="n">
        <v>346</v>
      </c>
      <c r="J93" s="13" t="n">
        <v>39.20709859466</v>
      </c>
      <c r="K93" s="10" t="n">
        <v>7.84033203125</v>
      </c>
    </row>
    <row r="94" customFormat="false" ht="15" hidden="false" customHeight="false" outlineLevel="0" collapsed="false">
      <c r="A94" s="9" t="s">
        <v>98</v>
      </c>
      <c r="B94" s="9" t="s">
        <v>99</v>
      </c>
      <c r="C94" s="10" t="n">
        <v>22.8368330001831</v>
      </c>
      <c r="D94" s="11" t="n">
        <v>28.5</v>
      </c>
      <c r="E94" s="12" t="n">
        <v>1</v>
      </c>
      <c r="F94" s="12" t="n">
        <v>6</v>
      </c>
      <c r="G94" s="12" t="n">
        <v>6</v>
      </c>
      <c r="H94" s="12" t="n">
        <v>7</v>
      </c>
      <c r="I94" s="12" t="n">
        <v>379</v>
      </c>
      <c r="J94" s="13" t="n">
        <v>40.01820673466</v>
      </c>
      <c r="K94" s="10" t="n">
        <v>7.26904296875</v>
      </c>
    </row>
    <row r="95" customFormat="false" ht="15" hidden="false" customHeight="false" outlineLevel="0" collapsed="false">
      <c r="A95" s="9" t="s">
        <v>616</v>
      </c>
      <c r="B95" s="9" t="s">
        <v>617</v>
      </c>
      <c r="C95" s="10" t="n">
        <v>22.8316016197205</v>
      </c>
      <c r="D95" s="11" t="n">
        <v>15.31</v>
      </c>
      <c r="E95" s="12" t="n">
        <v>1</v>
      </c>
      <c r="F95" s="12" t="n">
        <v>5</v>
      </c>
      <c r="G95" s="12" t="n">
        <v>5</v>
      </c>
      <c r="H95" s="12" t="n">
        <v>6</v>
      </c>
      <c r="I95" s="12" t="n">
        <v>601</v>
      </c>
      <c r="J95" s="13" t="n">
        <v>65.2895222346601</v>
      </c>
      <c r="K95" s="10" t="n">
        <v>5.51611328125</v>
      </c>
    </row>
    <row r="96" customFormat="false" ht="15" hidden="false" customHeight="false" outlineLevel="0" collapsed="false">
      <c r="A96" s="9" t="s">
        <v>618</v>
      </c>
      <c r="B96" s="9" t="s">
        <v>619</v>
      </c>
      <c r="C96" s="10" t="n">
        <v>22.7239289283752</v>
      </c>
      <c r="D96" s="11" t="n">
        <v>18.1</v>
      </c>
      <c r="E96" s="12" t="n">
        <v>1</v>
      </c>
      <c r="F96" s="12" t="n">
        <v>6</v>
      </c>
      <c r="G96" s="12" t="n">
        <v>6</v>
      </c>
      <c r="H96" s="12" t="n">
        <v>7</v>
      </c>
      <c r="I96" s="12" t="n">
        <v>453</v>
      </c>
      <c r="J96" s="13" t="n">
        <v>49.70167216466</v>
      </c>
      <c r="K96" s="10" t="n">
        <v>6.80029296875</v>
      </c>
    </row>
    <row r="97" customFormat="false" ht="15" hidden="false" customHeight="false" outlineLevel="0" collapsed="false">
      <c r="A97" s="9" t="s">
        <v>210</v>
      </c>
      <c r="B97" s="9" t="s">
        <v>211</v>
      </c>
      <c r="C97" s="10" t="n">
        <v>22.6607475280762</v>
      </c>
      <c r="D97" s="11" t="n">
        <v>23.31</v>
      </c>
      <c r="E97" s="12" t="n">
        <v>1</v>
      </c>
      <c r="F97" s="12" t="n">
        <v>5</v>
      </c>
      <c r="G97" s="12" t="n">
        <v>5</v>
      </c>
      <c r="H97" s="12" t="n">
        <v>5</v>
      </c>
      <c r="I97" s="12" t="n">
        <v>369</v>
      </c>
      <c r="J97" s="13" t="n">
        <v>40.04677566466</v>
      </c>
      <c r="K97" s="10" t="n">
        <v>6.74169921875</v>
      </c>
    </row>
    <row r="98" customFormat="false" ht="15" hidden="false" customHeight="false" outlineLevel="0" collapsed="false">
      <c r="A98" s="9" t="s">
        <v>620</v>
      </c>
      <c r="B98" s="9" t="s">
        <v>621</v>
      </c>
      <c r="C98" s="10" t="n">
        <v>22.4973475933075</v>
      </c>
      <c r="D98" s="11" t="n">
        <v>7.05</v>
      </c>
      <c r="E98" s="12" t="n">
        <v>1</v>
      </c>
      <c r="F98" s="12" t="n">
        <v>6</v>
      </c>
      <c r="G98" s="12" t="n">
        <v>6</v>
      </c>
      <c r="H98" s="12" t="n">
        <v>6</v>
      </c>
      <c r="I98" s="12" t="n">
        <v>1362</v>
      </c>
      <c r="J98" s="13" t="n">
        <v>147.51976796466</v>
      </c>
      <c r="K98" s="10" t="n">
        <v>6.12548828125</v>
      </c>
    </row>
    <row r="99" customFormat="false" ht="15" hidden="false" customHeight="false" outlineLevel="0" collapsed="false">
      <c r="A99" s="9" t="s">
        <v>622</v>
      </c>
      <c r="B99" s="9" t="s">
        <v>623</v>
      </c>
      <c r="C99" s="10" t="n">
        <v>22.1066048145294</v>
      </c>
      <c r="D99" s="11" t="n">
        <v>35.02</v>
      </c>
      <c r="E99" s="12" t="n">
        <v>1</v>
      </c>
      <c r="F99" s="12" t="n">
        <v>7</v>
      </c>
      <c r="G99" s="12" t="n">
        <v>7</v>
      </c>
      <c r="H99" s="12" t="n">
        <v>7</v>
      </c>
      <c r="I99" s="12" t="n">
        <v>257</v>
      </c>
      <c r="J99" s="13" t="n">
        <v>28.68483862466</v>
      </c>
      <c r="K99" s="10" t="n">
        <v>7.88427734375</v>
      </c>
    </row>
    <row r="100" customFormat="false" ht="15" hidden="false" customHeight="false" outlineLevel="0" collapsed="false">
      <c r="A100" s="9" t="s">
        <v>204</v>
      </c>
      <c r="B100" s="9" t="s">
        <v>205</v>
      </c>
      <c r="C100" s="10" t="n">
        <v>22.0875065326691</v>
      </c>
      <c r="D100" s="11" t="n">
        <v>16.18</v>
      </c>
      <c r="E100" s="12" t="n">
        <v>1</v>
      </c>
      <c r="F100" s="12" t="n">
        <v>6</v>
      </c>
      <c r="G100" s="12" t="n">
        <v>6</v>
      </c>
      <c r="H100" s="12" t="n">
        <v>6</v>
      </c>
      <c r="I100" s="12" t="n">
        <v>519</v>
      </c>
      <c r="J100" s="13" t="n">
        <v>56.4221486446601</v>
      </c>
      <c r="K100" s="10" t="n">
        <v>8.19189453125</v>
      </c>
    </row>
    <row r="101" customFormat="false" ht="15" hidden="false" customHeight="false" outlineLevel="0" collapsed="false">
      <c r="A101" s="9" t="s">
        <v>172</v>
      </c>
      <c r="B101" s="9" t="s">
        <v>173</v>
      </c>
      <c r="C101" s="10" t="n">
        <v>21.8447971343994</v>
      </c>
      <c r="D101" s="11" t="n">
        <v>17.91</v>
      </c>
      <c r="E101" s="12" t="n">
        <v>1</v>
      </c>
      <c r="F101" s="12" t="n">
        <v>6</v>
      </c>
      <c r="G101" s="12" t="n">
        <v>6</v>
      </c>
      <c r="H101" s="12" t="n">
        <v>6</v>
      </c>
      <c r="I101" s="12" t="n">
        <v>536</v>
      </c>
      <c r="J101" s="13" t="n">
        <v>59.2331776246601</v>
      </c>
      <c r="K101" s="10" t="n">
        <v>6.20166015625</v>
      </c>
    </row>
    <row r="102" customFormat="false" ht="15" hidden="false" customHeight="false" outlineLevel="0" collapsed="false">
      <c r="A102" s="9" t="s">
        <v>160</v>
      </c>
      <c r="B102" s="9" t="s">
        <v>161</v>
      </c>
      <c r="C102" s="10" t="n">
        <v>21.8086988925934</v>
      </c>
      <c r="D102" s="11" t="n">
        <v>17.83</v>
      </c>
      <c r="E102" s="12" t="n">
        <v>1</v>
      </c>
      <c r="F102" s="12" t="n">
        <v>8</v>
      </c>
      <c r="G102" s="12" t="n">
        <v>8</v>
      </c>
      <c r="H102" s="12" t="n">
        <v>8</v>
      </c>
      <c r="I102" s="12" t="n">
        <v>600</v>
      </c>
      <c r="J102" s="13" t="n">
        <v>67.8030680246601</v>
      </c>
      <c r="K102" s="10" t="n">
        <v>5.68115234375</v>
      </c>
    </row>
    <row r="103" customFormat="false" ht="15" hidden="false" customHeight="false" outlineLevel="0" collapsed="false">
      <c r="A103" s="9" t="s">
        <v>264</v>
      </c>
      <c r="B103" s="9" t="s">
        <v>265</v>
      </c>
      <c r="C103" s="10" t="n">
        <v>21.6334664821625</v>
      </c>
      <c r="D103" s="11" t="n">
        <v>10.47</v>
      </c>
      <c r="E103" s="12" t="n">
        <v>1</v>
      </c>
      <c r="F103" s="12" t="n">
        <v>5</v>
      </c>
      <c r="G103" s="12" t="n">
        <v>5</v>
      </c>
      <c r="H103" s="12" t="n">
        <v>5</v>
      </c>
      <c r="I103" s="12" t="n">
        <v>602</v>
      </c>
      <c r="J103" s="13" t="n">
        <v>63.8246251646602</v>
      </c>
      <c r="K103" s="10" t="n">
        <v>8.03076171875</v>
      </c>
    </row>
    <row r="104" customFormat="false" ht="15" hidden="false" customHeight="false" outlineLevel="0" collapsed="false">
      <c r="A104" s="9" t="s">
        <v>348</v>
      </c>
      <c r="B104" s="9" t="s">
        <v>349</v>
      </c>
      <c r="C104" s="10" t="n">
        <v>21.476838350296</v>
      </c>
      <c r="D104" s="11" t="n">
        <v>27.22</v>
      </c>
      <c r="E104" s="12" t="n">
        <v>1</v>
      </c>
      <c r="F104" s="12" t="n">
        <v>6</v>
      </c>
      <c r="G104" s="12" t="n">
        <v>6</v>
      </c>
      <c r="H104" s="12" t="n">
        <v>6</v>
      </c>
      <c r="I104" s="12" t="n">
        <v>360</v>
      </c>
      <c r="J104" s="13" t="n">
        <v>39.94465407466</v>
      </c>
      <c r="K104" s="10" t="n">
        <v>7.03466796875</v>
      </c>
    </row>
    <row r="105" customFormat="false" ht="15" hidden="false" customHeight="false" outlineLevel="0" collapsed="false">
      <c r="A105" s="9" t="s">
        <v>190</v>
      </c>
      <c r="B105" s="9" t="s">
        <v>191</v>
      </c>
      <c r="C105" s="10" t="n">
        <v>21.4354276657104</v>
      </c>
      <c r="D105" s="11" t="n">
        <v>22.16</v>
      </c>
      <c r="E105" s="12" t="n">
        <v>1</v>
      </c>
      <c r="F105" s="12" t="n">
        <v>4</v>
      </c>
      <c r="G105" s="12" t="n">
        <v>4</v>
      </c>
      <c r="H105" s="12" t="n">
        <v>4</v>
      </c>
      <c r="I105" s="12" t="n">
        <v>352</v>
      </c>
      <c r="J105" s="13" t="n">
        <v>37.11604079466</v>
      </c>
      <c r="K105" s="10" t="n">
        <v>9.15869140625</v>
      </c>
    </row>
    <row r="106" customFormat="false" ht="15" hidden="false" customHeight="false" outlineLevel="0" collapsed="false">
      <c r="A106" s="9" t="s">
        <v>194</v>
      </c>
      <c r="B106" s="9" t="s">
        <v>195</v>
      </c>
      <c r="C106" s="10" t="n">
        <v>21.3447477817535</v>
      </c>
      <c r="D106" s="11" t="n">
        <v>8.8</v>
      </c>
      <c r="E106" s="12" t="n">
        <v>1</v>
      </c>
      <c r="F106" s="12" t="n">
        <v>6</v>
      </c>
      <c r="G106" s="12" t="n">
        <v>6</v>
      </c>
      <c r="H106" s="12" t="n">
        <v>6</v>
      </c>
      <c r="I106" s="12" t="n">
        <v>955</v>
      </c>
      <c r="J106" s="13" t="n">
        <v>106.49036501466</v>
      </c>
      <c r="K106" s="10" t="n">
        <v>5.70654296875</v>
      </c>
    </row>
    <row r="107" customFormat="false" ht="15" hidden="false" customHeight="false" outlineLevel="0" collapsed="false">
      <c r="A107" s="9" t="s">
        <v>624</v>
      </c>
      <c r="B107" s="9" t="s">
        <v>625</v>
      </c>
      <c r="C107" s="10" t="n">
        <v>20.8294076919556</v>
      </c>
      <c r="D107" s="11" t="n">
        <v>12.94</v>
      </c>
      <c r="E107" s="12" t="n">
        <v>1</v>
      </c>
      <c r="F107" s="12" t="n">
        <v>6</v>
      </c>
      <c r="G107" s="12" t="n">
        <v>6</v>
      </c>
      <c r="H107" s="12" t="n">
        <v>7</v>
      </c>
      <c r="I107" s="12" t="n">
        <v>603</v>
      </c>
      <c r="J107" s="13" t="n">
        <v>65.8584658446602</v>
      </c>
      <c r="K107" s="10" t="n">
        <v>5.61767578125</v>
      </c>
    </row>
    <row r="108" customFormat="false" ht="15" hidden="false" customHeight="false" outlineLevel="0" collapsed="false">
      <c r="A108" s="9" t="s">
        <v>318</v>
      </c>
      <c r="B108" s="9" t="s">
        <v>319</v>
      </c>
      <c r="C108" s="10" t="n">
        <v>20.7947192192078</v>
      </c>
      <c r="D108" s="11" t="n">
        <v>11.46</v>
      </c>
      <c r="E108" s="12" t="n">
        <v>1</v>
      </c>
      <c r="F108" s="12" t="n">
        <v>5</v>
      </c>
      <c r="G108" s="12" t="n">
        <v>5</v>
      </c>
      <c r="H108" s="12" t="n">
        <v>5</v>
      </c>
      <c r="I108" s="12" t="n">
        <v>759</v>
      </c>
      <c r="J108" s="13" t="n">
        <v>83.7097697346601</v>
      </c>
      <c r="K108" s="10" t="n">
        <v>6.58056640625</v>
      </c>
    </row>
    <row r="109" customFormat="false" ht="15" hidden="false" customHeight="false" outlineLevel="0" collapsed="false">
      <c r="A109" s="9" t="s">
        <v>138</v>
      </c>
      <c r="B109" s="9" t="s">
        <v>139</v>
      </c>
      <c r="C109" s="10" t="n">
        <v>20.7304251194</v>
      </c>
      <c r="D109" s="11" t="n">
        <v>21.6</v>
      </c>
      <c r="E109" s="12" t="n">
        <v>1</v>
      </c>
      <c r="F109" s="12" t="n">
        <v>6</v>
      </c>
      <c r="G109" s="12" t="n">
        <v>7</v>
      </c>
      <c r="H109" s="12" t="n">
        <v>7</v>
      </c>
      <c r="I109" s="12" t="n">
        <v>463</v>
      </c>
      <c r="J109" s="13" t="n">
        <v>52.52074392466</v>
      </c>
      <c r="K109" s="10" t="n">
        <v>6.97607421875</v>
      </c>
    </row>
    <row r="110" customFormat="false" ht="15" hidden="false" customHeight="false" outlineLevel="0" collapsed="false">
      <c r="A110" s="9" t="s">
        <v>276</v>
      </c>
      <c r="B110" s="9" t="s">
        <v>277</v>
      </c>
      <c r="C110" s="10" t="n">
        <v>20.6833428144455</v>
      </c>
      <c r="D110" s="11" t="n">
        <v>26.59</v>
      </c>
      <c r="E110" s="12" t="n">
        <v>1</v>
      </c>
      <c r="F110" s="12" t="n">
        <v>7</v>
      </c>
      <c r="G110" s="12" t="n">
        <v>7</v>
      </c>
      <c r="H110" s="12" t="n">
        <v>7</v>
      </c>
      <c r="I110" s="12" t="n">
        <v>331</v>
      </c>
      <c r="J110" s="13" t="n">
        <v>37.30063697466</v>
      </c>
      <c r="K110" s="10" t="n">
        <v>5.51611328125</v>
      </c>
    </row>
    <row r="111" customFormat="false" ht="15" hidden="false" customHeight="false" outlineLevel="0" collapsed="false">
      <c r="A111" s="9" t="s">
        <v>170</v>
      </c>
      <c r="B111" s="9" t="s">
        <v>171</v>
      </c>
      <c r="C111" s="10" t="n">
        <v>20.5988204479218</v>
      </c>
      <c r="D111" s="11" t="n">
        <v>17.47</v>
      </c>
      <c r="E111" s="12" t="n">
        <v>1</v>
      </c>
      <c r="F111" s="12" t="n">
        <v>6</v>
      </c>
      <c r="G111" s="12" t="n">
        <v>6</v>
      </c>
      <c r="H111" s="12" t="n">
        <v>6</v>
      </c>
      <c r="I111" s="12" t="n">
        <v>578</v>
      </c>
      <c r="J111" s="13" t="n">
        <v>62.9818883646602</v>
      </c>
      <c r="K111" s="10" t="n">
        <v>8.17724609375</v>
      </c>
    </row>
    <row r="112" customFormat="false" ht="15" hidden="false" customHeight="false" outlineLevel="0" collapsed="false">
      <c r="A112" s="9" t="s">
        <v>176</v>
      </c>
      <c r="B112" s="9" t="s">
        <v>177</v>
      </c>
      <c r="C112" s="10" t="n">
        <v>20.1642220020294</v>
      </c>
      <c r="D112" s="11" t="n">
        <v>5.47</v>
      </c>
      <c r="E112" s="12" t="n">
        <v>1</v>
      </c>
      <c r="F112" s="12" t="n">
        <v>5</v>
      </c>
      <c r="G112" s="12" t="n">
        <v>5</v>
      </c>
      <c r="H112" s="12" t="n">
        <v>5</v>
      </c>
      <c r="I112" s="12" t="n">
        <v>1425</v>
      </c>
      <c r="J112" s="13" t="n">
        <v>157.08005939466</v>
      </c>
      <c r="K112" s="10" t="n">
        <v>6.07470703125</v>
      </c>
    </row>
    <row r="113" customFormat="false" ht="15" hidden="false" customHeight="false" outlineLevel="0" collapsed="false">
      <c r="A113" s="9" t="s">
        <v>404</v>
      </c>
      <c r="B113" s="9" t="s">
        <v>405</v>
      </c>
      <c r="C113" s="10" t="n">
        <v>20.1210920810699</v>
      </c>
      <c r="D113" s="11" t="n">
        <v>10.94</v>
      </c>
      <c r="E113" s="12" t="n">
        <v>1</v>
      </c>
      <c r="F113" s="12" t="n">
        <v>6</v>
      </c>
      <c r="G113" s="12" t="n">
        <v>7</v>
      </c>
      <c r="H113" s="12" t="n">
        <v>8</v>
      </c>
      <c r="I113" s="12" t="n">
        <v>759</v>
      </c>
      <c r="J113" s="13" t="n">
        <v>84.15133668466</v>
      </c>
      <c r="K113" s="10" t="n">
        <v>6.71240234375</v>
      </c>
    </row>
    <row r="114" customFormat="false" ht="15" hidden="false" customHeight="false" outlineLevel="0" collapsed="false">
      <c r="A114" s="9" t="s">
        <v>174</v>
      </c>
      <c r="B114" s="9" t="s">
        <v>175</v>
      </c>
      <c r="C114" s="10" t="n">
        <v>20.0541253089905</v>
      </c>
      <c r="D114" s="11" t="n">
        <v>24.44</v>
      </c>
      <c r="E114" s="12" t="n">
        <v>1</v>
      </c>
      <c r="F114" s="12" t="n">
        <v>4</v>
      </c>
      <c r="G114" s="12" t="n">
        <v>4</v>
      </c>
      <c r="H114" s="12" t="n">
        <v>6</v>
      </c>
      <c r="I114" s="12" t="n">
        <v>180</v>
      </c>
      <c r="J114" s="13" t="n">
        <v>20.45029290466</v>
      </c>
      <c r="K114" s="10" t="n">
        <v>6.55126953125</v>
      </c>
    </row>
    <row r="115" customFormat="false" ht="15" hidden="false" customHeight="false" outlineLevel="0" collapsed="false">
      <c r="A115" s="9" t="s">
        <v>82</v>
      </c>
      <c r="B115" s="9" t="s">
        <v>83</v>
      </c>
      <c r="C115" s="10" t="n">
        <v>19.8139779567719</v>
      </c>
      <c r="D115" s="11" t="n">
        <v>13.03</v>
      </c>
      <c r="E115" s="12" t="n">
        <v>1</v>
      </c>
      <c r="F115" s="12" t="n">
        <v>6</v>
      </c>
      <c r="G115" s="12" t="n">
        <v>6</v>
      </c>
      <c r="H115" s="12" t="n">
        <v>7</v>
      </c>
      <c r="I115" s="12" t="n">
        <v>614</v>
      </c>
      <c r="J115" s="13" t="n">
        <v>69.6784123846601</v>
      </c>
      <c r="K115" s="10" t="n">
        <v>6.21435546875</v>
      </c>
    </row>
    <row r="116" customFormat="false" ht="15" hidden="false" customHeight="false" outlineLevel="0" collapsed="false">
      <c r="A116" s="9" t="s">
        <v>626</v>
      </c>
      <c r="B116" s="9" t="s">
        <v>627</v>
      </c>
      <c r="C116" s="10" t="n">
        <v>19.8139327764511</v>
      </c>
      <c r="D116" s="11" t="n">
        <v>23.45</v>
      </c>
      <c r="E116" s="12" t="n">
        <v>1</v>
      </c>
      <c r="F116" s="12" t="n">
        <v>8</v>
      </c>
      <c r="G116" s="12" t="n">
        <v>8</v>
      </c>
      <c r="H116" s="12" t="n">
        <v>8</v>
      </c>
      <c r="I116" s="12" t="n">
        <v>354</v>
      </c>
      <c r="J116" s="13" t="n">
        <v>41.04083017466</v>
      </c>
      <c r="K116" s="10" t="n">
        <v>4.50048828125</v>
      </c>
    </row>
    <row r="117" customFormat="false" ht="15" hidden="false" customHeight="false" outlineLevel="0" collapsed="false">
      <c r="A117" s="9" t="s">
        <v>628</v>
      </c>
      <c r="B117" s="9" t="s">
        <v>629</v>
      </c>
      <c r="C117" s="10" t="n">
        <v>19.6768906116486</v>
      </c>
      <c r="D117" s="11" t="n">
        <v>16.95</v>
      </c>
      <c r="E117" s="12" t="n">
        <v>1</v>
      </c>
      <c r="F117" s="12" t="n">
        <v>4</v>
      </c>
      <c r="G117" s="12" t="n">
        <v>5</v>
      </c>
      <c r="H117" s="12" t="n">
        <v>5</v>
      </c>
      <c r="I117" s="12" t="n">
        <v>537</v>
      </c>
      <c r="J117" s="13" t="n">
        <v>58.7963209246601</v>
      </c>
      <c r="K117" s="10" t="n">
        <v>8.85107421875</v>
      </c>
    </row>
    <row r="118" customFormat="false" ht="15" hidden="false" customHeight="false" outlineLevel="0" collapsed="false">
      <c r="A118" s="9" t="s">
        <v>630</v>
      </c>
      <c r="B118" s="9" t="s">
        <v>631</v>
      </c>
      <c r="C118" s="10" t="n">
        <v>19.5363346338272</v>
      </c>
      <c r="D118" s="11" t="n">
        <v>21.72</v>
      </c>
      <c r="E118" s="12" t="n">
        <v>1</v>
      </c>
      <c r="F118" s="12" t="n">
        <v>6</v>
      </c>
      <c r="G118" s="12" t="n">
        <v>6</v>
      </c>
      <c r="H118" s="12" t="n">
        <v>6</v>
      </c>
      <c r="I118" s="12" t="n">
        <v>373</v>
      </c>
      <c r="J118" s="13" t="n">
        <v>41.31676214466</v>
      </c>
      <c r="K118" s="10" t="n">
        <v>5.98583984375</v>
      </c>
    </row>
    <row r="119" customFormat="false" ht="15" hidden="false" customHeight="false" outlineLevel="0" collapsed="false">
      <c r="A119" s="9" t="s">
        <v>632</v>
      </c>
      <c r="B119" s="9" t="s">
        <v>633</v>
      </c>
      <c r="C119" s="10" t="n">
        <v>19.4922294616699</v>
      </c>
      <c r="D119" s="11" t="n">
        <v>9.86</v>
      </c>
      <c r="E119" s="12" t="n">
        <v>1</v>
      </c>
      <c r="F119" s="12" t="n">
        <v>4</v>
      </c>
      <c r="G119" s="12" t="n">
        <v>4</v>
      </c>
      <c r="H119" s="12" t="n">
        <v>5</v>
      </c>
      <c r="I119" s="12" t="n">
        <v>558</v>
      </c>
      <c r="J119" s="13" t="n">
        <v>62.0657689246601</v>
      </c>
      <c r="K119" s="10" t="n">
        <v>8.36767578125</v>
      </c>
    </row>
    <row r="120" customFormat="false" ht="15" hidden="false" customHeight="false" outlineLevel="0" collapsed="false">
      <c r="A120" s="9" t="s">
        <v>634</v>
      </c>
      <c r="B120" s="9" t="s">
        <v>635</v>
      </c>
      <c r="C120" s="10" t="n">
        <v>19.4883744716644</v>
      </c>
      <c r="D120" s="11" t="n">
        <v>14.43</v>
      </c>
      <c r="E120" s="12" t="n">
        <v>1</v>
      </c>
      <c r="F120" s="12" t="n">
        <v>6</v>
      </c>
      <c r="G120" s="12" t="n">
        <v>6</v>
      </c>
      <c r="H120" s="12" t="n">
        <v>6</v>
      </c>
      <c r="I120" s="12" t="n">
        <v>506</v>
      </c>
      <c r="J120" s="13" t="n">
        <v>56.3829587346601</v>
      </c>
      <c r="K120" s="10" t="n">
        <v>5.99853515625</v>
      </c>
    </row>
    <row r="121" customFormat="false" ht="15" hidden="false" customHeight="false" outlineLevel="0" collapsed="false">
      <c r="A121" s="9" t="s">
        <v>636</v>
      </c>
      <c r="B121" s="9" t="s">
        <v>637</v>
      </c>
      <c r="C121" s="10" t="n">
        <v>19.3707424402237</v>
      </c>
      <c r="D121" s="11" t="n">
        <v>11.87</v>
      </c>
      <c r="E121" s="12" t="n">
        <v>1</v>
      </c>
      <c r="F121" s="12" t="n">
        <v>5</v>
      </c>
      <c r="G121" s="12" t="n">
        <v>5</v>
      </c>
      <c r="H121" s="12" t="n">
        <v>5</v>
      </c>
      <c r="I121" s="12" t="n">
        <v>716</v>
      </c>
      <c r="J121" s="13" t="n">
        <v>77.2757281846601</v>
      </c>
      <c r="K121" s="10" t="n">
        <v>8.04541015625</v>
      </c>
    </row>
    <row r="122" customFormat="false" ht="15" hidden="false" customHeight="false" outlineLevel="0" collapsed="false">
      <c r="A122" s="9" t="s">
        <v>152</v>
      </c>
      <c r="B122" s="9" t="s">
        <v>153</v>
      </c>
      <c r="C122" s="10" t="n">
        <v>19.3328583240509</v>
      </c>
      <c r="D122" s="11" t="n">
        <v>26.49</v>
      </c>
      <c r="E122" s="12" t="n">
        <v>1</v>
      </c>
      <c r="F122" s="12" t="n">
        <v>3</v>
      </c>
      <c r="G122" s="12" t="n">
        <v>3</v>
      </c>
      <c r="H122" s="12" t="n">
        <v>5</v>
      </c>
      <c r="I122" s="12" t="n">
        <v>268</v>
      </c>
      <c r="J122" s="13" t="n">
        <v>29.50416551466</v>
      </c>
      <c r="K122" s="10" t="n">
        <v>8.85107421875</v>
      </c>
    </row>
    <row r="123" customFormat="false" ht="15" hidden="false" customHeight="false" outlineLevel="0" collapsed="false">
      <c r="A123" s="9" t="s">
        <v>248</v>
      </c>
      <c r="B123" s="9" t="s">
        <v>249</v>
      </c>
      <c r="C123" s="10" t="n">
        <v>19.1596131324768</v>
      </c>
      <c r="D123" s="11" t="n">
        <v>29.84</v>
      </c>
      <c r="E123" s="12" t="n">
        <v>1</v>
      </c>
      <c r="F123" s="12" t="n">
        <v>6</v>
      </c>
      <c r="G123" s="12" t="n">
        <v>6</v>
      </c>
      <c r="H123" s="12" t="n">
        <v>6</v>
      </c>
      <c r="I123" s="12" t="n">
        <v>248</v>
      </c>
      <c r="J123" s="13" t="n">
        <v>29.04259519466</v>
      </c>
      <c r="K123" s="10" t="n">
        <v>5.32568359375</v>
      </c>
    </row>
    <row r="124" customFormat="false" ht="15" hidden="false" customHeight="false" outlineLevel="0" collapsed="false">
      <c r="A124" s="9" t="s">
        <v>262</v>
      </c>
      <c r="B124" s="9" t="s">
        <v>263</v>
      </c>
      <c r="C124" s="10" t="n">
        <v>19.1169617176056</v>
      </c>
      <c r="D124" s="11" t="n">
        <v>11.35</v>
      </c>
      <c r="E124" s="12" t="n">
        <v>1</v>
      </c>
      <c r="F124" s="12" t="n">
        <v>7</v>
      </c>
      <c r="G124" s="12" t="n">
        <v>7</v>
      </c>
      <c r="H124" s="12" t="n">
        <v>7</v>
      </c>
      <c r="I124" s="12" t="n">
        <v>643</v>
      </c>
      <c r="J124" s="13" t="n">
        <v>71.15039152466</v>
      </c>
      <c r="K124" s="10" t="n">
        <v>5.68115234375</v>
      </c>
    </row>
    <row r="125" customFormat="false" ht="15" hidden="false" customHeight="false" outlineLevel="0" collapsed="false">
      <c r="A125" s="9" t="s">
        <v>286</v>
      </c>
      <c r="B125" s="9" t="s">
        <v>287</v>
      </c>
      <c r="C125" s="10" t="n">
        <v>19.018524646759</v>
      </c>
      <c r="D125" s="11" t="n">
        <v>21.72</v>
      </c>
      <c r="E125" s="12" t="n">
        <v>1</v>
      </c>
      <c r="F125" s="12" t="n">
        <v>5</v>
      </c>
      <c r="G125" s="12" t="n">
        <v>5</v>
      </c>
      <c r="H125" s="12" t="n">
        <v>5</v>
      </c>
      <c r="I125" s="12" t="n">
        <v>267</v>
      </c>
      <c r="J125" s="13" t="n">
        <v>29.58766975466</v>
      </c>
      <c r="K125" s="10" t="n">
        <v>9.24658203125</v>
      </c>
    </row>
    <row r="126" customFormat="false" ht="15" hidden="false" customHeight="false" outlineLevel="0" collapsed="false">
      <c r="A126" s="9" t="s">
        <v>638</v>
      </c>
      <c r="B126" s="9" t="s">
        <v>639</v>
      </c>
      <c r="C126" s="10" t="n">
        <v>18.9997892379761</v>
      </c>
      <c r="D126" s="11" t="n">
        <v>21.36</v>
      </c>
      <c r="E126" s="12" t="n">
        <v>1</v>
      </c>
      <c r="F126" s="12" t="n">
        <v>8</v>
      </c>
      <c r="G126" s="12" t="n">
        <v>8</v>
      </c>
      <c r="H126" s="12" t="n">
        <v>8</v>
      </c>
      <c r="I126" s="12" t="n">
        <v>501</v>
      </c>
      <c r="J126" s="13" t="n">
        <v>56.84099756466</v>
      </c>
      <c r="K126" s="10" t="n">
        <v>8.61669921875</v>
      </c>
    </row>
    <row r="127" customFormat="false" ht="15" hidden="false" customHeight="false" outlineLevel="0" collapsed="false">
      <c r="A127" s="9" t="s">
        <v>640</v>
      </c>
      <c r="B127" s="9" t="s">
        <v>641</v>
      </c>
      <c r="C127" s="10" t="n">
        <v>18.9927763938904</v>
      </c>
      <c r="D127" s="11" t="n">
        <v>14.58</v>
      </c>
      <c r="E127" s="12" t="n">
        <v>1</v>
      </c>
      <c r="F127" s="12" t="n">
        <v>6</v>
      </c>
      <c r="G127" s="12" t="n">
        <v>6</v>
      </c>
      <c r="H127" s="12" t="n">
        <v>7</v>
      </c>
      <c r="I127" s="12" t="n">
        <v>439</v>
      </c>
      <c r="J127" s="13" t="n">
        <v>48.85327870466</v>
      </c>
      <c r="K127" s="10" t="n">
        <v>7.66455078125</v>
      </c>
    </row>
    <row r="128" customFormat="false" ht="15" hidden="false" customHeight="false" outlineLevel="0" collapsed="false">
      <c r="A128" s="9" t="s">
        <v>642</v>
      </c>
      <c r="B128" s="9" t="s">
        <v>643</v>
      </c>
      <c r="C128" s="10" t="n">
        <v>18.9097793102264</v>
      </c>
      <c r="D128" s="11" t="n">
        <v>34.65</v>
      </c>
      <c r="E128" s="12" t="n">
        <v>1</v>
      </c>
      <c r="F128" s="12" t="n">
        <v>6</v>
      </c>
      <c r="G128" s="12" t="n">
        <v>6</v>
      </c>
      <c r="H128" s="12" t="n">
        <v>6</v>
      </c>
      <c r="I128" s="12" t="n">
        <v>228</v>
      </c>
      <c r="J128" s="13" t="n">
        <v>25.52311799466</v>
      </c>
      <c r="K128" s="10" t="n">
        <v>7.43017578125</v>
      </c>
    </row>
    <row r="129" customFormat="false" ht="15" hidden="false" customHeight="false" outlineLevel="0" collapsed="false">
      <c r="A129" s="9" t="s">
        <v>250</v>
      </c>
      <c r="B129" s="9" t="s">
        <v>251</v>
      </c>
      <c r="C129" s="10" t="n">
        <v>18.8924889564514</v>
      </c>
      <c r="D129" s="11" t="n">
        <v>16.37</v>
      </c>
      <c r="E129" s="12" t="n">
        <v>1</v>
      </c>
      <c r="F129" s="12" t="n">
        <v>3</v>
      </c>
      <c r="G129" s="12" t="n">
        <v>3</v>
      </c>
      <c r="H129" s="12" t="n">
        <v>4</v>
      </c>
      <c r="I129" s="12" t="n">
        <v>336</v>
      </c>
      <c r="J129" s="13" t="n">
        <v>39.51306530466</v>
      </c>
      <c r="K129" s="10" t="n">
        <v>7.31298828125</v>
      </c>
    </row>
    <row r="130" customFormat="false" ht="15" hidden="false" customHeight="false" outlineLevel="0" collapsed="false">
      <c r="A130" s="9" t="s">
        <v>148</v>
      </c>
      <c r="B130" s="9" t="s">
        <v>149</v>
      </c>
      <c r="C130" s="10" t="n">
        <v>18.8417474031448</v>
      </c>
      <c r="D130" s="11" t="n">
        <v>7.21</v>
      </c>
      <c r="E130" s="12" t="n">
        <v>1</v>
      </c>
      <c r="F130" s="12" t="n">
        <v>6</v>
      </c>
      <c r="G130" s="12" t="n">
        <v>6</v>
      </c>
      <c r="H130" s="12" t="n">
        <v>6</v>
      </c>
      <c r="I130" s="12" t="n">
        <v>1095</v>
      </c>
      <c r="J130" s="13" t="n">
        <v>121.355077154659</v>
      </c>
      <c r="K130" s="10" t="n">
        <v>4.76708984375</v>
      </c>
    </row>
    <row r="131" customFormat="false" ht="15" hidden="false" customHeight="false" outlineLevel="0" collapsed="false">
      <c r="A131" s="9" t="s">
        <v>644</v>
      </c>
      <c r="B131" s="9" t="s">
        <v>645</v>
      </c>
      <c r="C131" s="10" t="n">
        <v>18.5752325057983</v>
      </c>
      <c r="D131" s="11" t="n">
        <v>23.19</v>
      </c>
      <c r="E131" s="12" t="n">
        <v>1</v>
      </c>
      <c r="F131" s="12" t="n">
        <v>7</v>
      </c>
      <c r="G131" s="12" t="n">
        <v>7</v>
      </c>
      <c r="H131" s="12" t="n">
        <v>7</v>
      </c>
      <c r="I131" s="12" t="n">
        <v>332</v>
      </c>
      <c r="J131" s="13" t="n">
        <v>35.78086786466</v>
      </c>
      <c r="K131" s="10" t="n">
        <v>5.31298828125</v>
      </c>
    </row>
    <row r="132" customFormat="false" ht="15" hidden="false" customHeight="false" outlineLevel="0" collapsed="false">
      <c r="A132" s="9" t="s">
        <v>646</v>
      </c>
      <c r="B132" s="9" t="s">
        <v>647</v>
      </c>
      <c r="C132" s="10" t="n">
        <v>18.3425976037979</v>
      </c>
      <c r="D132" s="11" t="n">
        <v>14.08</v>
      </c>
      <c r="E132" s="12" t="n">
        <v>1</v>
      </c>
      <c r="F132" s="12" t="n">
        <v>6</v>
      </c>
      <c r="G132" s="12" t="n">
        <v>6</v>
      </c>
      <c r="H132" s="12" t="n">
        <v>6</v>
      </c>
      <c r="I132" s="12" t="n">
        <v>483</v>
      </c>
      <c r="J132" s="13" t="n">
        <v>54.69106020466</v>
      </c>
      <c r="K132" s="10" t="n">
        <v>6.55126953125</v>
      </c>
    </row>
    <row r="133" customFormat="false" ht="15" hidden="false" customHeight="false" outlineLevel="0" collapsed="false">
      <c r="A133" s="9" t="s">
        <v>132</v>
      </c>
      <c r="B133" s="9" t="s">
        <v>133</v>
      </c>
      <c r="C133" s="10" t="n">
        <v>18.2238645553589</v>
      </c>
      <c r="D133" s="11" t="n">
        <v>23.61</v>
      </c>
      <c r="E133" s="12" t="n">
        <v>1</v>
      </c>
      <c r="F133" s="12" t="n">
        <v>5</v>
      </c>
      <c r="G133" s="12" t="n">
        <v>5</v>
      </c>
      <c r="H133" s="12" t="n">
        <v>5</v>
      </c>
      <c r="I133" s="12" t="n">
        <v>377</v>
      </c>
      <c r="J133" s="13" t="n">
        <v>42.54388291466</v>
      </c>
      <c r="K133" s="10" t="n">
        <v>6.43017578125</v>
      </c>
    </row>
    <row r="134" customFormat="false" ht="15" hidden="false" customHeight="false" outlineLevel="0" collapsed="false">
      <c r="A134" s="9" t="s">
        <v>84</v>
      </c>
      <c r="B134" s="9" t="s">
        <v>85</v>
      </c>
      <c r="C134" s="10" t="n">
        <v>18.1128189563751</v>
      </c>
      <c r="D134" s="11" t="n">
        <v>23.13</v>
      </c>
      <c r="E134" s="12" t="n">
        <v>1</v>
      </c>
      <c r="F134" s="12" t="n">
        <v>5</v>
      </c>
      <c r="G134" s="12" t="n">
        <v>5</v>
      </c>
      <c r="H134" s="12" t="n">
        <v>5</v>
      </c>
      <c r="I134" s="12" t="n">
        <v>320</v>
      </c>
      <c r="J134" s="13" t="n">
        <v>36.91501616466</v>
      </c>
      <c r="K134" s="10" t="n">
        <v>6.87353515625</v>
      </c>
    </row>
    <row r="135" customFormat="false" ht="15" hidden="false" customHeight="false" outlineLevel="0" collapsed="false">
      <c r="A135" s="9" t="s">
        <v>180</v>
      </c>
      <c r="B135" s="9" t="s">
        <v>181</v>
      </c>
      <c r="C135" s="10" t="n">
        <v>18.0076580047607</v>
      </c>
      <c r="D135" s="11" t="n">
        <v>21.13</v>
      </c>
      <c r="E135" s="12" t="n">
        <v>1</v>
      </c>
      <c r="F135" s="12" t="n">
        <v>5</v>
      </c>
      <c r="G135" s="12" t="n">
        <v>5</v>
      </c>
      <c r="H135" s="12" t="n">
        <v>5</v>
      </c>
      <c r="I135" s="12" t="n">
        <v>265</v>
      </c>
      <c r="J135" s="13" t="n">
        <v>28.81982856466</v>
      </c>
      <c r="K135" s="10" t="n">
        <v>6.27783203125</v>
      </c>
    </row>
    <row r="136" customFormat="false" ht="15" hidden="false" customHeight="false" outlineLevel="0" collapsed="false">
      <c r="A136" s="9" t="s">
        <v>648</v>
      </c>
      <c r="B136" s="9" t="s">
        <v>649</v>
      </c>
      <c r="C136" s="10" t="n">
        <v>17.8102071285248</v>
      </c>
      <c r="D136" s="11" t="n">
        <v>10.51</v>
      </c>
      <c r="E136" s="12" t="n">
        <v>1</v>
      </c>
      <c r="F136" s="12" t="n">
        <v>8</v>
      </c>
      <c r="G136" s="12" t="n">
        <v>8</v>
      </c>
      <c r="H136" s="12" t="n">
        <v>8</v>
      </c>
      <c r="I136" s="12" t="n">
        <v>980</v>
      </c>
      <c r="J136" s="13" t="n">
        <v>108.61363944466</v>
      </c>
      <c r="K136" s="10" t="n">
        <v>6.29052734375</v>
      </c>
    </row>
    <row r="137" customFormat="false" ht="15" hidden="false" customHeight="false" outlineLevel="0" collapsed="false">
      <c r="A137" s="9" t="s">
        <v>650</v>
      </c>
      <c r="B137" s="9" t="s">
        <v>651</v>
      </c>
      <c r="C137" s="10" t="n">
        <v>17.683925151825</v>
      </c>
      <c r="D137" s="11" t="n">
        <v>34.23</v>
      </c>
      <c r="E137" s="12" t="n">
        <v>1</v>
      </c>
      <c r="F137" s="12" t="n">
        <v>4</v>
      </c>
      <c r="G137" s="12" t="n">
        <v>5</v>
      </c>
      <c r="H137" s="12" t="n">
        <v>6</v>
      </c>
      <c r="I137" s="12" t="n">
        <v>149</v>
      </c>
      <c r="J137" s="13" t="n">
        <v>17.00186934466</v>
      </c>
      <c r="K137" s="10" t="n">
        <v>4.27197265625</v>
      </c>
    </row>
    <row r="138" customFormat="false" ht="15" hidden="false" customHeight="false" outlineLevel="0" collapsed="false">
      <c r="A138" s="9" t="s">
        <v>652</v>
      </c>
      <c r="B138" s="9" t="s">
        <v>653</v>
      </c>
      <c r="C138" s="10" t="n">
        <v>17.2773315906525</v>
      </c>
      <c r="D138" s="11" t="n">
        <v>13.74</v>
      </c>
      <c r="E138" s="12" t="n">
        <v>1</v>
      </c>
      <c r="F138" s="12" t="n">
        <v>3</v>
      </c>
      <c r="G138" s="12" t="n">
        <v>4</v>
      </c>
      <c r="H138" s="12" t="n">
        <v>5</v>
      </c>
      <c r="I138" s="12" t="n">
        <v>393</v>
      </c>
      <c r="J138" s="13" t="n">
        <v>44.08525382466</v>
      </c>
      <c r="K138" s="10" t="n">
        <v>5.80810546875</v>
      </c>
    </row>
    <row r="139" customFormat="false" ht="15" hidden="false" customHeight="false" outlineLevel="0" collapsed="false">
      <c r="A139" s="9" t="s">
        <v>654</v>
      </c>
      <c r="B139" s="9" t="s">
        <v>655</v>
      </c>
      <c r="C139" s="10" t="n">
        <v>17.0967831611633</v>
      </c>
      <c r="D139" s="11" t="n">
        <v>13.37</v>
      </c>
      <c r="E139" s="12" t="n">
        <v>1</v>
      </c>
      <c r="F139" s="12" t="n">
        <v>5</v>
      </c>
      <c r="G139" s="12" t="n">
        <v>5</v>
      </c>
      <c r="H139" s="12" t="n">
        <v>5</v>
      </c>
      <c r="I139" s="12" t="n">
        <v>516</v>
      </c>
      <c r="J139" s="13" t="n">
        <v>56.10438909466</v>
      </c>
      <c r="K139" s="10" t="n">
        <v>7.09326171875</v>
      </c>
    </row>
    <row r="140" customFormat="false" ht="15" hidden="false" customHeight="false" outlineLevel="0" collapsed="false">
      <c r="A140" s="9" t="s">
        <v>406</v>
      </c>
      <c r="B140" s="9" t="s">
        <v>407</v>
      </c>
      <c r="C140" s="10" t="n">
        <v>17.0963416099548</v>
      </c>
      <c r="D140" s="11" t="n">
        <v>25.59</v>
      </c>
      <c r="E140" s="12" t="n">
        <v>1</v>
      </c>
      <c r="F140" s="12" t="n">
        <v>6</v>
      </c>
      <c r="G140" s="12" t="n">
        <v>6</v>
      </c>
      <c r="H140" s="12" t="n">
        <v>6</v>
      </c>
      <c r="I140" s="12" t="n">
        <v>254</v>
      </c>
      <c r="J140" s="13" t="n">
        <v>27.92013239466</v>
      </c>
      <c r="K140" s="10" t="n">
        <v>6.37939453125</v>
      </c>
    </row>
    <row r="141" customFormat="false" ht="15" hidden="false" customHeight="false" outlineLevel="0" collapsed="false">
      <c r="A141" s="9" t="s">
        <v>656</v>
      </c>
      <c r="B141" s="9" t="s">
        <v>657</v>
      </c>
      <c r="C141" s="10" t="n">
        <v>17.0949828624725</v>
      </c>
      <c r="D141" s="11" t="n">
        <v>5.22</v>
      </c>
      <c r="E141" s="12" t="n">
        <v>1</v>
      </c>
      <c r="F141" s="12" t="n">
        <v>5</v>
      </c>
      <c r="G141" s="12" t="n">
        <v>5</v>
      </c>
      <c r="H141" s="12" t="n">
        <v>5</v>
      </c>
      <c r="I141" s="12" t="n">
        <v>1378</v>
      </c>
      <c r="J141" s="13" t="n">
        <v>152.19004993466</v>
      </c>
      <c r="K141" s="10" t="n">
        <v>7.56201171875</v>
      </c>
    </row>
    <row r="142" customFormat="false" ht="15" hidden="false" customHeight="false" outlineLevel="0" collapsed="false">
      <c r="A142" s="9" t="s">
        <v>292</v>
      </c>
      <c r="B142" s="9" t="s">
        <v>293</v>
      </c>
      <c r="C142" s="10" t="n">
        <v>16.9969594478607</v>
      </c>
      <c r="D142" s="11" t="n">
        <v>4.82</v>
      </c>
      <c r="E142" s="12" t="n">
        <v>1</v>
      </c>
      <c r="F142" s="12" t="n">
        <v>5</v>
      </c>
      <c r="G142" s="12" t="n">
        <v>5</v>
      </c>
      <c r="H142" s="12" t="n">
        <v>5</v>
      </c>
      <c r="I142" s="12" t="n">
        <v>1578</v>
      </c>
      <c r="J142" s="13" t="n">
        <v>171.363567944661</v>
      </c>
      <c r="K142" s="10" t="n">
        <v>6.68310546875</v>
      </c>
    </row>
    <row r="143" customFormat="false" ht="15" hidden="false" customHeight="false" outlineLevel="0" collapsed="false">
      <c r="A143" s="9" t="s">
        <v>402</v>
      </c>
      <c r="B143" s="9" t="s">
        <v>403</v>
      </c>
      <c r="C143" s="10" t="n">
        <v>16.9552042484283</v>
      </c>
      <c r="D143" s="11" t="n">
        <v>6.41</v>
      </c>
      <c r="E143" s="12" t="n">
        <v>1</v>
      </c>
      <c r="F143" s="12" t="n">
        <v>5</v>
      </c>
      <c r="G143" s="12" t="n">
        <v>5</v>
      </c>
      <c r="H143" s="12" t="n">
        <v>5</v>
      </c>
      <c r="I143" s="12" t="n">
        <v>1046</v>
      </c>
      <c r="J143" s="13" t="n">
        <v>114.54823581466</v>
      </c>
      <c r="K143" s="10" t="n">
        <v>5.13525390625</v>
      </c>
    </row>
    <row r="144" customFormat="false" ht="15" hidden="false" customHeight="false" outlineLevel="0" collapsed="false">
      <c r="A144" s="9" t="s">
        <v>658</v>
      </c>
      <c r="B144" s="9" t="s">
        <v>659</v>
      </c>
      <c r="C144" s="10" t="n">
        <v>16.8958008289337</v>
      </c>
      <c r="D144" s="11" t="n">
        <v>26.83</v>
      </c>
      <c r="E144" s="12" t="n">
        <v>1</v>
      </c>
      <c r="F144" s="12" t="n">
        <v>6</v>
      </c>
      <c r="G144" s="12" t="n">
        <v>6</v>
      </c>
      <c r="H144" s="12" t="n">
        <v>6</v>
      </c>
      <c r="I144" s="12" t="n">
        <v>246</v>
      </c>
      <c r="J144" s="13" t="n">
        <v>26.04678416466</v>
      </c>
      <c r="K144" s="10" t="n">
        <v>6.56591796875</v>
      </c>
    </row>
    <row r="145" customFormat="false" ht="15" hidden="false" customHeight="false" outlineLevel="0" collapsed="false">
      <c r="A145" s="9" t="s">
        <v>360</v>
      </c>
      <c r="B145" s="9" t="s">
        <v>361</v>
      </c>
      <c r="C145" s="10" t="n">
        <v>16.8672773838043</v>
      </c>
      <c r="D145" s="11" t="n">
        <v>11.95</v>
      </c>
      <c r="E145" s="12" t="n">
        <v>1</v>
      </c>
      <c r="F145" s="12" t="n">
        <v>4</v>
      </c>
      <c r="G145" s="12" t="n">
        <v>4</v>
      </c>
      <c r="H145" s="12" t="n">
        <v>4</v>
      </c>
      <c r="I145" s="12" t="n">
        <v>519</v>
      </c>
      <c r="J145" s="13" t="n">
        <v>55.0987634946601</v>
      </c>
      <c r="K145" s="10" t="n">
        <v>5.97314453125</v>
      </c>
    </row>
    <row r="146" customFormat="false" ht="15" hidden="false" customHeight="false" outlineLevel="0" collapsed="false">
      <c r="A146" s="9" t="s">
        <v>200</v>
      </c>
      <c r="B146" s="9" t="s">
        <v>201</v>
      </c>
      <c r="C146" s="10" t="n">
        <v>16.8065819740295</v>
      </c>
      <c r="D146" s="11" t="n">
        <v>28.24</v>
      </c>
      <c r="E146" s="12" t="n">
        <v>1</v>
      </c>
      <c r="F146" s="12" t="n">
        <v>5</v>
      </c>
      <c r="G146" s="12" t="n">
        <v>5</v>
      </c>
      <c r="H146" s="12" t="n">
        <v>5</v>
      </c>
      <c r="I146" s="12" t="n">
        <v>255</v>
      </c>
      <c r="J146" s="13" t="n">
        <v>28.67820531466</v>
      </c>
      <c r="K146" s="10" t="n">
        <v>9.04150390625</v>
      </c>
    </row>
    <row r="147" customFormat="false" ht="15" hidden="false" customHeight="false" outlineLevel="0" collapsed="false">
      <c r="A147" s="9" t="s">
        <v>192</v>
      </c>
      <c r="B147" s="9" t="s">
        <v>193</v>
      </c>
      <c r="C147" s="10" t="n">
        <v>16.689558506012</v>
      </c>
      <c r="D147" s="11" t="n">
        <v>22.64</v>
      </c>
      <c r="E147" s="12" t="n">
        <v>1</v>
      </c>
      <c r="F147" s="12" t="n">
        <v>6</v>
      </c>
      <c r="G147" s="12" t="n">
        <v>6</v>
      </c>
      <c r="H147" s="12" t="n">
        <v>6</v>
      </c>
      <c r="I147" s="12" t="n">
        <v>424</v>
      </c>
      <c r="J147" s="13" t="n">
        <v>46.1410357046601</v>
      </c>
      <c r="K147" s="10" t="n">
        <v>4.84326171875</v>
      </c>
    </row>
    <row r="148" customFormat="false" ht="15" hidden="false" customHeight="false" outlineLevel="0" collapsed="false">
      <c r="A148" s="9" t="s">
        <v>660</v>
      </c>
      <c r="B148" s="9" t="s">
        <v>661</v>
      </c>
      <c r="C148" s="10" t="n">
        <v>16.632847070694</v>
      </c>
      <c r="D148" s="11" t="n">
        <v>6.99</v>
      </c>
      <c r="E148" s="12" t="n">
        <v>1</v>
      </c>
      <c r="F148" s="12" t="n">
        <v>5</v>
      </c>
      <c r="G148" s="12" t="n">
        <v>5</v>
      </c>
      <c r="H148" s="12" t="n">
        <v>5</v>
      </c>
      <c r="I148" s="12" t="n">
        <v>916</v>
      </c>
      <c r="J148" s="13" t="n">
        <v>100.61477245466</v>
      </c>
      <c r="K148" s="10" t="n">
        <v>5.65576171875</v>
      </c>
    </row>
    <row r="149" customFormat="false" ht="15" hidden="false" customHeight="false" outlineLevel="0" collapsed="false">
      <c r="A149" s="9" t="s">
        <v>662</v>
      </c>
      <c r="B149" s="9" t="s">
        <v>663</v>
      </c>
      <c r="C149" s="10" t="n">
        <v>16.4901735782623</v>
      </c>
      <c r="D149" s="11" t="n">
        <v>14.32</v>
      </c>
      <c r="E149" s="12" t="n">
        <v>1</v>
      </c>
      <c r="F149" s="12" t="n">
        <v>5</v>
      </c>
      <c r="G149" s="12" t="n">
        <v>5</v>
      </c>
      <c r="H149" s="12" t="n">
        <v>5</v>
      </c>
      <c r="I149" s="12" t="n">
        <v>447</v>
      </c>
      <c r="J149" s="13" t="n">
        <v>49.1847718546599</v>
      </c>
      <c r="K149" s="10" t="n">
        <v>8.90966796875</v>
      </c>
    </row>
    <row r="150" customFormat="false" ht="15" hidden="false" customHeight="false" outlineLevel="0" collapsed="false">
      <c r="A150" s="9" t="s">
        <v>182</v>
      </c>
      <c r="B150" s="9" t="s">
        <v>183</v>
      </c>
      <c r="C150" s="10" t="n">
        <v>16.4163162708282</v>
      </c>
      <c r="D150" s="11" t="n">
        <v>24.76</v>
      </c>
      <c r="E150" s="12" t="n">
        <v>1</v>
      </c>
      <c r="F150" s="12" t="n">
        <v>4</v>
      </c>
      <c r="G150" s="12" t="n">
        <v>4</v>
      </c>
      <c r="H150" s="12" t="n">
        <v>4</v>
      </c>
      <c r="I150" s="12" t="n">
        <v>311</v>
      </c>
      <c r="J150" s="13" t="n">
        <v>33.65284059466</v>
      </c>
      <c r="K150" s="10" t="n">
        <v>8.98291015625</v>
      </c>
    </row>
    <row r="151" customFormat="false" ht="15" hidden="false" customHeight="false" outlineLevel="0" collapsed="false">
      <c r="A151" s="9" t="s">
        <v>184</v>
      </c>
      <c r="B151" s="9" t="s">
        <v>185</v>
      </c>
      <c r="C151" s="10" t="n">
        <v>16.2317209243774</v>
      </c>
      <c r="D151" s="11" t="n">
        <v>23.24</v>
      </c>
      <c r="E151" s="12" t="n">
        <v>1</v>
      </c>
      <c r="F151" s="12" t="n">
        <v>5</v>
      </c>
      <c r="G151" s="12" t="n">
        <v>5</v>
      </c>
      <c r="H151" s="12" t="n">
        <v>5</v>
      </c>
      <c r="I151" s="12" t="n">
        <v>340</v>
      </c>
      <c r="J151" s="13" t="n">
        <v>37.68890789466</v>
      </c>
      <c r="K151" s="10" t="n">
        <v>6.69775390625</v>
      </c>
    </row>
    <row r="152" customFormat="false" ht="15" hidden="false" customHeight="false" outlineLevel="0" collapsed="false">
      <c r="A152" s="9" t="s">
        <v>50</v>
      </c>
      <c r="B152" s="9" t="s">
        <v>51</v>
      </c>
      <c r="C152" s="10" t="n">
        <v>16.2220361232758</v>
      </c>
      <c r="D152" s="11" t="n">
        <v>29.49</v>
      </c>
      <c r="E152" s="12" t="n">
        <v>1</v>
      </c>
      <c r="F152" s="12" t="n">
        <v>4</v>
      </c>
      <c r="G152" s="12" t="n">
        <v>4</v>
      </c>
      <c r="H152" s="12" t="n">
        <v>4</v>
      </c>
      <c r="I152" s="12" t="n">
        <v>217</v>
      </c>
      <c r="J152" s="13" t="n">
        <v>23.60628673466</v>
      </c>
      <c r="K152" s="10" t="n">
        <v>6.39208984375</v>
      </c>
    </row>
    <row r="153" customFormat="false" ht="15" hidden="false" customHeight="false" outlineLevel="0" collapsed="false">
      <c r="A153" s="9" t="s">
        <v>458</v>
      </c>
      <c r="B153" s="9" t="s">
        <v>459</v>
      </c>
      <c r="C153" s="10" t="n">
        <v>16.1820168495178</v>
      </c>
      <c r="D153" s="11" t="n">
        <v>19.16</v>
      </c>
      <c r="E153" s="12" t="n">
        <v>1</v>
      </c>
      <c r="F153" s="12" t="n">
        <v>4</v>
      </c>
      <c r="G153" s="12" t="n">
        <v>4</v>
      </c>
      <c r="H153" s="12" t="n">
        <v>5</v>
      </c>
      <c r="I153" s="12" t="n">
        <v>287</v>
      </c>
      <c r="J153" s="13" t="n">
        <v>31.52052225466</v>
      </c>
      <c r="K153" s="10" t="n">
        <v>6.72705078125</v>
      </c>
    </row>
    <row r="154" customFormat="false" ht="15" hidden="false" customHeight="false" outlineLevel="0" collapsed="false">
      <c r="A154" s="9" t="s">
        <v>52</v>
      </c>
      <c r="B154" s="9" t="s">
        <v>53</v>
      </c>
      <c r="C154" s="10" t="n">
        <v>16.1521511077881</v>
      </c>
      <c r="D154" s="11" t="n">
        <v>14.39</v>
      </c>
      <c r="E154" s="12" t="n">
        <v>1</v>
      </c>
      <c r="F154" s="12" t="n">
        <v>5</v>
      </c>
      <c r="G154" s="12" t="n">
        <v>5</v>
      </c>
      <c r="H154" s="12" t="n">
        <v>5</v>
      </c>
      <c r="I154" s="12" t="n">
        <v>424</v>
      </c>
      <c r="J154" s="13" t="n">
        <v>45.8868056646601</v>
      </c>
      <c r="K154" s="10" t="n">
        <v>7.00537109375</v>
      </c>
    </row>
    <row r="155" customFormat="false" ht="15" hidden="false" customHeight="false" outlineLevel="0" collapsed="false">
      <c r="A155" s="9" t="s">
        <v>664</v>
      </c>
      <c r="B155" s="9" t="s">
        <v>665</v>
      </c>
      <c r="C155" s="10" t="n">
        <v>15.9464408159256</v>
      </c>
      <c r="D155" s="11" t="n">
        <v>14.34</v>
      </c>
      <c r="E155" s="12" t="n">
        <v>1</v>
      </c>
      <c r="F155" s="12" t="n">
        <v>4</v>
      </c>
      <c r="G155" s="12" t="n">
        <v>4</v>
      </c>
      <c r="H155" s="12" t="n">
        <v>4</v>
      </c>
      <c r="I155" s="12" t="n">
        <v>495</v>
      </c>
      <c r="J155" s="13" t="n">
        <v>52.60750449466</v>
      </c>
      <c r="K155" s="10" t="n">
        <v>6.25244140625</v>
      </c>
    </row>
    <row r="156" customFormat="false" ht="15" hidden="false" customHeight="false" outlineLevel="0" collapsed="false">
      <c r="A156" s="9" t="s">
        <v>666</v>
      </c>
      <c r="B156" s="9" t="s">
        <v>667</v>
      </c>
      <c r="C156" s="10" t="n">
        <v>15.769183754921</v>
      </c>
      <c r="D156" s="11" t="n">
        <v>20.19</v>
      </c>
      <c r="E156" s="12" t="n">
        <v>1</v>
      </c>
      <c r="F156" s="12" t="n">
        <v>6</v>
      </c>
      <c r="G156" s="12" t="n">
        <v>6</v>
      </c>
      <c r="H156" s="12" t="n">
        <v>6</v>
      </c>
      <c r="I156" s="12" t="n">
        <v>317</v>
      </c>
      <c r="J156" s="13" t="n">
        <v>34.98767127466</v>
      </c>
      <c r="K156" s="10" t="n">
        <v>8.58740234375</v>
      </c>
    </row>
    <row r="157" customFormat="false" ht="15" hidden="false" customHeight="false" outlineLevel="0" collapsed="false">
      <c r="A157" s="9" t="s">
        <v>344</v>
      </c>
      <c r="B157" s="9" t="s">
        <v>345</v>
      </c>
      <c r="C157" s="10" t="n">
        <v>15.7434136867523</v>
      </c>
      <c r="D157" s="11" t="n">
        <v>27.51</v>
      </c>
      <c r="E157" s="12" t="n">
        <v>1</v>
      </c>
      <c r="F157" s="12" t="n">
        <v>6</v>
      </c>
      <c r="G157" s="12" t="n">
        <v>6</v>
      </c>
      <c r="H157" s="12" t="n">
        <v>6</v>
      </c>
      <c r="I157" s="12" t="n">
        <v>269</v>
      </c>
      <c r="J157" s="13" t="n">
        <v>30.57325030466</v>
      </c>
      <c r="K157" s="10" t="n">
        <v>5.66845703125</v>
      </c>
    </row>
    <row r="158" customFormat="false" ht="15" hidden="false" customHeight="false" outlineLevel="0" collapsed="false">
      <c r="A158" s="9" t="s">
        <v>668</v>
      </c>
      <c r="B158" s="9" t="s">
        <v>669</v>
      </c>
      <c r="C158" s="10" t="n">
        <v>15.6708679199219</v>
      </c>
      <c r="D158" s="11" t="n">
        <v>41.44</v>
      </c>
      <c r="E158" s="12" t="n">
        <v>1</v>
      </c>
      <c r="F158" s="12" t="n">
        <v>3</v>
      </c>
      <c r="G158" s="12" t="n">
        <v>3</v>
      </c>
      <c r="H158" s="12" t="n">
        <v>4</v>
      </c>
      <c r="I158" s="12" t="n">
        <v>111</v>
      </c>
      <c r="J158" s="13" t="n">
        <v>11.34296306466</v>
      </c>
      <c r="K158" s="10" t="n">
        <v>7.38623046875</v>
      </c>
    </row>
    <row r="159" customFormat="false" ht="15" hidden="false" customHeight="false" outlineLevel="0" collapsed="false">
      <c r="A159" s="9" t="s">
        <v>670</v>
      </c>
      <c r="B159" s="9" t="s">
        <v>671</v>
      </c>
      <c r="C159" s="10" t="n">
        <v>15.6684489250183</v>
      </c>
      <c r="D159" s="11" t="n">
        <v>13.74</v>
      </c>
      <c r="E159" s="12" t="n">
        <v>1</v>
      </c>
      <c r="F159" s="12" t="n">
        <v>5</v>
      </c>
      <c r="G159" s="12" t="n">
        <v>5</v>
      </c>
      <c r="H159" s="12" t="n">
        <v>5</v>
      </c>
      <c r="I159" s="12" t="n">
        <v>524</v>
      </c>
      <c r="J159" s="13" t="n">
        <v>58.89324769466</v>
      </c>
      <c r="K159" s="10" t="n">
        <v>7.75244140625</v>
      </c>
    </row>
    <row r="160" customFormat="false" ht="15" hidden="false" customHeight="false" outlineLevel="0" collapsed="false">
      <c r="A160" s="9" t="s">
        <v>672</v>
      </c>
      <c r="B160" s="9" t="s">
        <v>673</v>
      </c>
      <c r="C160" s="10" t="n">
        <v>15.6658056974411</v>
      </c>
      <c r="D160" s="11" t="n">
        <v>21.55</v>
      </c>
      <c r="E160" s="12" t="n">
        <v>1</v>
      </c>
      <c r="F160" s="12" t="n">
        <v>6</v>
      </c>
      <c r="G160" s="12" t="n">
        <v>6</v>
      </c>
      <c r="H160" s="12" t="n">
        <v>6</v>
      </c>
      <c r="I160" s="12" t="n">
        <v>283</v>
      </c>
      <c r="J160" s="13" t="n">
        <v>31.35525578466</v>
      </c>
      <c r="K160" s="10" t="n">
        <v>6.69775390625</v>
      </c>
    </row>
    <row r="161" customFormat="false" ht="15" hidden="false" customHeight="false" outlineLevel="0" collapsed="false">
      <c r="A161" s="9" t="s">
        <v>674</v>
      </c>
      <c r="B161" s="9" t="s">
        <v>675</v>
      </c>
      <c r="C161" s="10" t="n">
        <v>15.3085200786591</v>
      </c>
      <c r="D161" s="11" t="n">
        <v>17.24</v>
      </c>
      <c r="E161" s="12" t="n">
        <v>1</v>
      </c>
      <c r="F161" s="12" t="n">
        <v>3</v>
      </c>
      <c r="G161" s="12" t="n">
        <v>3</v>
      </c>
      <c r="H161" s="12" t="n">
        <v>4</v>
      </c>
      <c r="I161" s="12" t="n">
        <v>232</v>
      </c>
      <c r="J161" s="13" t="n">
        <v>25.29382368466</v>
      </c>
      <c r="K161" s="10" t="n">
        <v>5.03369140625</v>
      </c>
    </row>
    <row r="162" customFormat="false" ht="15" hidden="false" customHeight="false" outlineLevel="0" collapsed="false">
      <c r="A162" s="9" t="s">
        <v>196</v>
      </c>
      <c r="B162" s="9" t="s">
        <v>197</v>
      </c>
      <c r="C162" s="10" t="n">
        <v>15.28855240345</v>
      </c>
      <c r="D162" s="11" t="n">
        <v>18.03</v>
      </c>
      <c r="E162" s="12" t="n">
        <v>1</v>
      </c>
      <c r="F162" s="12" t="n">
        <v>4</v>
      </c>
      <c r="G162" s="12" t="n">
        <v>4</v>
      </c>
      <c r="H162" s="12" t="n">
        <v>5</v>
      </c>
      <c r="I162" s="12" t="n">
        <v>294</v>
      </c>
      <c r="J162" s="13" t="n">
        <v>31.44958642466</v>
      </c>
      <c r="K162" s="10" t="n">
        <v>6.30322265625</v>
      </c>
    </row>
    <row r="163" customFormat="false" ht="15" hidden="false" customHeight="false" outlineLevel="0" collapsed="false">
      <c r="A163" s="9" t="s">
        <v>468</v>
      </c>
      <c r="B163" s="9" t="s">
        <v>469</v>
      </c>
      <c r="C163" s="10" t="n">
        <v>15.2672073841095</v>
      </c>
      <c r="D163" s="11" t="n">
        <v>15.84</v>
      </c>
      <c r="E163" s="12" t="n">
        <v>1</v>
      </c>
      <c r="F163" s="12" t="n">
        <v>4</v>
      </c>
      <c r="G163" s="12" t="n">
        <v>4</v>
      </c>
      <c r="H163" s="12" t="n">
        <v>5</v>
      </c>
      <c r="I163" s="12" t="n">
        <v>322</v>
      </c>
      <c r="J163" s="13" t="n">
        <v>35.75385836466</v>
      </c>
      <c r="K163" s="10" t="n">
        <v>5.51611328125</v>
      </c>
    </row>
    <row r="164" customFormat="false" ht="15" hidden="false" customHeight="false" outlineLevel="0" collapsed="false">
      <c r="A164" s="9" t="s">
        <v>676</v>
      </c>
      <c r="B164" s="9" t="s">
        <v>677</v>
      </c>
      <c r="C164" s="10" t="n">
        <v>15.2107281684875</v>
      </c>
      <c r="D164" s="11" t="n">
        <v>9.72</v>
      </c>
      <c r="E164" s="12" t="n">
        <v>1</v>
      </c>
      <c r="F164" s="12" t="n">
        <v>4</v>
      </c>
      <c r="G164" s="12" t="n">
        <v>4</v>
      </c>
      <c r="H164" s="12" t="n">
        <v>4</v>
      </c>
      <c r="I164" s="12" t="n">
        <v>566</v>
      </c>
      <c r="J164" s="13" t="n">
        <v>61.68618404466</v>
      </c>
      <c r="K164" s="10" t="n">
        <v>6.87353515625</v>
      </c>
    </row>
    <row r="165" customFormat="false" ht="15" hidden="false" customHeight="false" outlineLevel="0" collapsed="false">
      <c r="A165" s="9" t="s">
        <v>68</v>
      </c>
      <c r="B165" s="9" t="s">
        <v>69</v>
      </c>
      <c r="C165" s="10" t="n">
        <v>14.8801732063293</v>
      </c>
      <c r="D165" s="11" t="n">
        <v>11.85</v>
      </c>
      <c r="E165" s="12" t="n">
        <v>1</v>
      </c>
      <c r="F165" s="12" t="n">
        <v>6</v>
      </c>
      <c r="G165" s="12" t="n">
        <v>6</v>
      </c>
      <c r="H165" s="12" t="n">
        <v>6</v>
      </c>
      <c r="I165" s="12" t="n">
        <v>464</v>
      </c>
      <c r="J165" s="13" t="n">
        <v>51.81958155466</v>
      </c>
      <c r="K165" s="10" t="n">
        <v>6.27783203125</v>
      </c>
    </row>
    <row r="166" customFormat="false" ht="15" hidden="false" customHeight="false" outlineLevel="0" collapsed="false">
      <c r="A166" s="9" t="s">
        <v>678</v>
      </c>
      <c r="B166" s="9" t="s">
        <v>679</v>
      </c>
      <c r="C166" s="10" t="n">
        <v>14.849128484726</v>
      </c>
      <c r="D166" s="11" t="n">
        <v>9.29</v>
      </c>
      <c r="E166" s="12" t="n">
        <v>1</v>
      </c>
      <c r="F166" s="12" t="n">
        <v>5</v>
      </c>
      <c r="G166" s="12" t="n">
        <v>5</v>
      </c>
      <c r="H166" s="12" t="n">
        <v>6</v>
      </c>
      <c r="I166" s="12" t="n">
        <v>872</v>
      </c>
      <c r="J166" s="13" t="n">
        <v>92.8238162946599</v>
      </c>
      <c r="K166" s="10" t="n">
        <v>5.65576171875</v>
      </c>
    </row>
    <row r="167" customFormat="false" ht="15" hidden="false" customHeight="false" outlineLevel="0" collapsed="false">
      <c r="A167" s="9" t="s">
        <v>260</v>
      </c>
      <c r="B167" s="9" t="s">
        <v>261</v>
      </c>
      <c r="C167" s="10" t="n">
        <v>14.7073149681091</v>
      </c>
      <c r="D167" s="11" t="n">
        <v>5.5</v>
      </c>
      <c r="E167" s="12" t="n">
        <v>1</v>
      </c>
      <c r="F167" s="12" t="n">
        <v>6</v>
      </c>
      <c r="G167" s="12" t="n">
        <v>6</v>
      </c>
      <c r="H167" s="12" t="n">
        <v>6</v>
      </c>
      <c r="I167" s="12" t="n">
        <v>1072</v>
      </c>
      <c r="J167" s="13" t="n">
        <v>123.42484095466</v>
      </c>
      <c r="K167" s="10" t="n">
        <v>5.43994140625</v>
      </c>
    </row>
    <row r="168" customFormat="false" ht="15" hidden="false" customHeight="false" outlineLevel="0" collapsed="false">
      <c r="A168" s="9" t="s">
        <v>680</v>
      </c>
      <c r="B168" s="9" t="s">
        <v>681</v>
      </c>
      <c r="C168" s="10" t="n">
        <v>14.6856389045715</v>
      </c>
      <c r="D168" s="11" t="n">
        <v>5.82</v>
      </c>
      <c r="E168" s="12" t="n">
        <v>1</v>
      </c>
      <c r="F168" s="12" t="n">
        <v>4</v>
      </c>
      <c r="G168" s="12" t="n">
        <v>4</v>
      </c>
      <c r="H168" s="12" t="n">
        <v>4</v>
      </c>
      <c r="I168" s="12" t="n">
        <v>1048</v>
      </c>
      <c r="J168" s="13" t="n">
        <v>118.88225316466</v>
      </c>
      <c r="K168" s="10" t="n">
        <v>4.84326171875</v>
      </c>
    </row>
    <row r="169" customFormat="false" ht="15" hidden="false" customHeight="false" outlineLevel="0" collapsed="false">
      <c r="A169" s="9" t="s">
        <v>682</v>
      </c>
      <c r="B169" s="9" t="s">
        <v>683</v>
      </c>
      <c r="C169" s="10" t="n">
        <v>14.4490785598755</v>
      </c>
      <c r="D169" s="11" t="n">
        <v>13.62</v>
      </c>
      <c r="E169" s="12" t="n">
        <v>1</v>
      </c>
      <c r="F169" s="12" t="n">
        <v>3</v>
      </c>
      <c r="G169" s="12" t="n">
        <v>3</v>
      </c>
      <c r="H169" s="12" t="n">
        <v>4</v>
      </c>
      <c r="I169" s="12" t="n">
        <v>323</v>
      </c>
      <c r="J169" s="13" t="n">
        <v>36.15101042466</v>
      </c>
      <c r="K169" s="10" t="n">
        <v>9.04150390625</v>
      </c>
    </row>
    <row r="170" customFormat="false" ht="15" hidden="false" customHeight="false" outlineLevel="0" collapsed="false">
      <c r="A170" s="9" t="s">
        <v>684</v>
      </c>
      <c r="B170" s="9" t="s">
        <v>685</v>
      </c>
      <c r="C170" s="10" t="n">
        <v>14.3693699836731</v>
      </c>
      <c r="D170" s="11" t="n">
        <v>10.63</v>
      </c>
      <c r="E170" s="12" t="n">
        <v>1</v>
      </c>
      <c r="F170" s="12" t="n">
        <v>5</v>
      </c>
      <c r="G170" s="12" t="n">
        <v>5</v>
      </c>
      <c r="H170" s="12" t="n">
        <v>5</v>
      </c>
      <c r="I170" s="12" t="n">
        <v>508</v>
      </c>
      <c r="J170" s="13" t="n">
        <v>58.40770945466</v>
      </c>
      <c r="K170" s="10" t="n">
        <v>7.18115234375</v>
      </c>
    </row>
    <row r="171" customFormat="false" ht="15" hidden="false" customHeight="false" outlineLevel="0" collapsed="false">
      <c r="A171" s="9" t="s">
        <v>686</v>
      </c>
      <c r="B171" s="9" t="s">
        <v>687</v>
      </c>
      <c r="C171" s="10" t="n">
        <v>14.3209545612335</v>
      </c>
      <c r="D171" s="11" t="n">
        <v>11.2</v>
      </c>
      <c r="E171" s="12" t="n">
        <v>1</v>
      </c>
      <c r="F171" s="12" t="n">
        <v>5</v>
      </c>
      <c r="G171" s="12" t="n">
        <v>5</v>
      </c>
      <c r="H171" s="12" t="n">
        <v>5</v>
      </c>
      <c r="I171" s="12" t="n">
        <v>616</v>
      </c>
      <c r="J171" s="13" t="n">
        <v>69.14725780466</v>
      </c>
      <c r="K171" s="10" t="n">
        <v>4.85595703125</v>
      </c>
    </row>
    <row r="172" customFormat="false" ht="15" hidden="false" customHeight="false" outlineLevel="0" collapsed="false">
      <c r="A172" s="9" t="s">
        <v>296</v>
      </c>
      <c r="B172" s="9" t="s">
        <v>297</v>
      </c>
      <c r="C172" s="10" t="n">
        <v>14.2952182292938</v>
      </c>
      <c r="D172" s="11" t="n">
        <v>11.48</v>
      </c>
      <c r="E172" s="12" t="n">
        <v>1</v>
      </c>
      <c r="F172" s="12" t="n">
        <v>4</v>
      </c>
      <c r="G172" s="12" t="n">
        <v>4</v>
      </c>
      <c r="H172" s="12" t="n">
        <v>5</v>
      </c>
      <c r="I172" s="12" t="n">
        <v>566</v>
      </c>
      <c r="J172" s="13" t="n">
        <v>61.4774102246601</v>
      </c>
      <c r="K172" s="10" t="n">
        <v>6.11279296875</v>
      </c>
    </row>
    <row r="173" customFormat="false" ht="15" hidden="false" customHeight="false" outlineLevel="0" collapsed="false">
      <c r="A173" s="9" t="s">
        <v>688</v>
      </c>
      <c r="B173" s="9" t="s">
        <v>689</v>
      </c>
      <c r="C173" s="10" t="n">
        <v>14.2768223285675</v>
      </c>
      <c r="D173" s="11" t="n">
        <v>4.33</v>
      </c>
      <c r="E173" s="12" t="n">
        <v>1</v>
      </c>
      <c r="F173" s="12" t="n">
        <v>3</v>
      </c>
      <c r="G173" s="12" t="n">
        <v>3</v>
      </c>
      <c r="H173" s="12" t="n">
        <v>4</v>
      </c>
      <c r="I173" s="12" t="n">
        <v>878</v>
      </c>
      <c r="J173" s="13" t="n">
        <v>99.66312172466</v>
      </c>
      <c r="K173" s="10" t="n">
        <v>5.96044921875</v>
      </c>
    </row>
    <row r="174" customFormat="false" ht="15" hidden="false" customHeight="false" outlineLevel="0" collapsed="false">
      <c r="A174" s="9" t="s">
        <v>232</v>
      </c>
      <c r="B174" s="9" t="s">
        <v>233</v>
      </c>
      <c r="C174" s="10" t="n">
        <v>14.0745930671692</v>
      </c>
      <c r="D174" s="11" t="n">
        <v>20.37</v>
      </c>
      <c r="E174" s="12" t="n">
        <v>1</v>
      </c>
      <c r="F174" s="12" t="n">
        <v>5</v>
      </c>
      <c r="G174" s="12" t="n">
        <v>5</v>
      </c>
      <c r="H174" s="12" t="n">
        <v>6</v>
      </c>
      <c r="I174" s="12" t="n">
        <v>324</v>
      </c>
      <c r="J174" s="13" t="n">
        <v>36.30304812466</v>
      </c>
      <c r="K174" s="10" t="n">
        <v>5.21142578125</v>
      </c>
    </row>
    <row r="175" customFormat="false" ht="15" hidden="false" customHeight="false" outlineLevel="0" collapsed="false">
      <c r="A175" s="9" t="s">
        <v>252</v>
      </c>
      <c r="B175" s="9" t="s">
        <v>253</v>
      </c>
      <c r="C175" s="10" t="n">
        <v>14.0434033870697</v>
      </c>
      <c r="D175" s="11" t="n">
        <v>11.55</v>
      </c>
      <c r="E175" s="12" t="n">
        <v>1</v>
      </c>
      <c r="F175" s="12" t="n">
        <v>6</v>
      </c>
      <c r="G175" s="12" t="n">
        <v>6</v>
      </c>
      <c r="H175" s="12" t="n">
        <v>6</v>
      </c>
      <c r="I175" s="12" t="n">
        <v>563</v>
      </c>
      <c r="J175" s="13" t="n">
        <v>61.8150582446601</v>
      </c>
      <c r="K175" s="10" t="n">
        <v>5.07177734375</v>
      </c>
    </row>
    <row r="176" customFormat="false" ht="15" hidden="false" customHeight="false" outlineLevel="0" collapsed="false">
      <c r="A176" s="9" t="s">
        <v>354</v>
      </c>
      <c r="B176" s="9" t="s">
        <v>355</v>
      </c>
      <c r="C176" s="10" t="n">
        <v>13.956803560257</v>
      </c>
      <c r="D176" s="11" t="n">
        <v>12.15</v>
      </c>
      <c r="E176" s="12" t="n">
        <v>1</v>
      </c>
      <c r="F176" s="12" t="n">
        <v>4</v>
      </c>
      <c r="G176" s="12" t="n">
        <v>4</v>
      </c>
      <c r="H176" s="12" t="n">
        <v>4</v>
      </c>
      <c r="I176" s="12" t="n">
        <v>428</v>
      </c>
      <c r="J176" s="13" t="n">
        <v>46.86435864466</v>
      </c>
      <c r="K176" s="10" t="n">
        <v>6.81494140625</v>
      </c>
    </row>
    <row r="177" customFormat="false" ht="15" hidden="false" customHeight="false" outlineLevel="0" collapsed="false">
      <c r="A177" s="9" t="s">
        <v>162</v>
      </c>
      <c r="B177" s="9" t="s">
        <v>163</v>
      </c>
      <c r="C177" s="10" t="n">
        <v>13.9022061824799</v>
      </c>
      <c r="D177" s="11" t="n">
        <v>19.81</v>
      </c>
      <c r="E177" s="12" t="n">
        <v>1</v>
      </c>
      <c r="F177" s="12" t="n">
        <v>3</v>
      </c>
      <c r="G177" s="12" t="n">
        <v>3</v>
      </c>
      <c r="H177" s="12" t="n">
        <v>3</v>
      </c>
      <c r="I177" s="12" t="n">
        <v>323</v>
      </c>
      <c r="J177" s="13" t="n">
        <v>37.06156808466</v>
      </c>
      <c r="K177" s="10" t="n">
        <v>5.78271484375</v>
      </c>
    </row>
    <row r="178" customFormat="false" ht="15" hidden="false" customHeight="false" outlineLevel="0" collapsed="false">
      <c r="A178" s="9" t="s">
        <v>690</v>
      </c>
      <c r="B178" s="9" t="s">
        <v>691</v>
      </c>
      <c r="C178" s="10" t="n">
        <v>13.7326257228851</v>
      </c>
      <c r="D178" s="11" t="n">
        <v>13.46</v>
      </c>
      <c r="E178" s="12" t="n">
        <v>1</v>
      </c>
      <c r="F178" s="12" t="n">
        <v>3</v>
      </c>
      <c r="G178" s="12" t="n">
        <v>3</v>
      </c>
      <c r="H178" s="12" t="n">
        <v>4</v>
      </c>
      <c r="I178" s="12" t="n">
        <v>327</v>
      </c>
      <c r="J178" s="13" t="n">
        <v>35.55153658466</v>
      </c>
      <c r="K178" s="10" t="n">
        <v>6.85888671875</v>
      </c>
    </row>
    <row r="179" customFormat="false" ht="15" hidden="false" customHeight="false" outlineLevel="0" collapsed="false">
      <c r="A179" s="9" t="s">
        <v>218</v>
      </c>
      <c r="B179" s="9" t="s">
        <v>219</v>
      </c>
      <c r="C179" s="10" t="n">
        <v>13.7304902076721</v>
      </c>
      <c r="D179" s="11" t="n">
        <v>13.5</v>
      </c>
      <c r="E179" s="12" t="n">
        <v>1</v>
      </c>
      <c r="F179" s="12" t="n">
        <v>3</v>
      </c>
      <c r="G179" s="12" t="n">
        <v>3</v>
      </c>
      <c r="H179" s="12" t="n">
        <v>3</v>
      </c>
      <c r="I179" s="12" t="n">
        <v>437</v>
      </c>
      <c r="J179" s="13" t="n">
        <v>47.42426243466</v>
      </c>
      <c r="K179" s="10" t="n">
        <v>6.94677734375</v>
      </c>
    </row>
    <row r="180" customFormat="false" ht="15" hidden="false" customHeight="false" outlineLevel="0" collapsed="false">
      <c r="A180" s="9" t="s">
        <v>168</v>
      </c>
      <c r="B180" s="9" t="s">
        <v>169</v>
      </c>
      <c r="C180" s="10" t="n">
        <v>13.7277517318726</v>
      </c>
      <c r="D180" s="11" t="n">
        <v>17.38</v>
      </c>
      <c r="E180" s="12" t="n">
        <v>1</v>
      </c>
      <c r="F180" s="12" t="n">
        <v>3</v>
      </c>
      <c r="G180" s="12" t="n">
        <v>3</v>
      </c>
      <c r="H180" s="12" t="n">
        <v>3</v>
      </c>
      <c r="I180" s="12" t="n">
        <v>305</v>
      </c>
      <c r="J180" s="13" t="n">
        <v>33.54227215466</v>
      </c>
      <c r="K180" s="10" t="n">
        <v>5.27490234375</v>
      </c>
    </row>
    <row r="181" customFormat="false" ht="15" hidden="false" customHeight="false" outlineLevel="0" collapsed="false">
      <c r="A181" s="9" t="s">
        <v>692</v>
      </c>
      <c r="B181" s="9" t="s">
        <v>693</v>
      </c>
      <c r="C181" s="10" t="n">
        <v>13.6830973625183</v>
      </c>
      <c r="D181" s="11" t="n">
        <v>21.6</v>
      </c>
      <c r="E181" s="12" t="n">
        <v>1</v>
      </c>
      <c r="F181" s="12" t="n">
        <v>4</v>
      </c>
      <c r="G181" s="12" t="n">
        <v>4</v>
      </c>
      <c r="H181" s="12" t="n">
        <v>4</v>
      </c>
      <c r="I181" s="12" t="n">
        <v>250</v>
      </c>
      <c r="J181" s="13" t="n">
        <v>27.31163866466</v>
      </c>
      <c r="K181" s="10" t="n">
        <v>4.85595703125</v>
      </c>
    </row>
    <row r="182" customFormat="false" ht="15" hidden="false" customHeight="false" outlineLevel="0" collapsed="false">
      <c r="A182" s="9" t="s">
        <v>694</v>
      </c>
      <c r="B182" s="9" t="s">
        <v>695</v>
      </c>
      <c r="C182" s="10" t="n">
        <v>13.6376723051071</v>
      </c>
      <c r="D182" s="11" t="n">
        <v>34.83</v>
      </c>
      <c r="E182" s="12" t="n">
        <v>1</v>
      </c>
      <c r="F182" s="12" t="n">
        <v>4</v>
      </c>
      <c r="G182" s="12" t="n">
        <v>4</v>
      </c>
      <c r="H182" s="12" t="n">
        <v>4</v>
      </c>
      <c r="I182" s="12" t="n">
        <v>201</v>
      </c>
      <c r="J182" s="13" t="n">
        <v>22.19864780466</v>
      </c>
      <c r="K182" s="10" t="n">
        <v>4.47509765625</v>
      </c>
    </row>
    <row r="183" customFormat="false" ht="15" hidden="false" customHeight="false" outlineLevel="0" collapsed="false">
      <c r="A183" s="9" t="s">
        <v>696</v>
      </c>
      <c r="B183" s="9" t="s">
        <v>697</v>
      </c>
      <c r="C183" s="10" t="n">
        <v>13.5992863178253</v>
      </c>
      <c r="D183" s="11" t="n">
        <v>19.14</v>
      </c>
      <c r="E183" s="12" t="n">
        <v>1</v>
      </c>
      <c r="F183" s="12" t="n">
        <v>4</v>
      </c>
      <c r="G183" s="12" t="n">
        <v>4</v>
      </c>
      <c r="H183" s="12" t="n">
        <v>4</v>
      </c>
      <c r="I183" s="12" t="n">
        <v>350</v>
      </c>
      <c r="J183" s="13" t="n">
        <v>39.75937145466</v>
      </c>
      <c r="K183" s="10" t="n">
        <v>6.55126953125</v>
      </c>
    </row>
    <row r="184" customFormat="false" ht="15" hidden="false" customHeight="false" outlineLevel="0" collapsed="false">
      <c r="A184" s="9" t="s">
        <v>698</v>
      </c>
      <c r="B184" s="9" t="s">
        <v>699</v>
      </c>
      <c r="C184" s="10" t="n">
        <v>13.5396251678467</v>
      </c>
      <c r="D184" s="11" t="n">
        <v>10.13</v>
      </c>
      <c r="E184" s="12" t="n">
        <v>1</v>
      </c>
      <c r="F184" s="12" t="n">
        <v>5</v>
      </c>
      <c r="G184" s="12" t="n">
        <v>5</v>
      </c>
      <c r="H184" s="12" t="n">
        <v>5</v>
      </c>
      <c r="I184" s="12" t="n">
        <v>622</v>
      </c>
      <c r="J184" s="13" t="n">
        <v>69.7026337746601</v>
      </c>
      <c r="K184" s="10" t="n">
        <v>6.65380859375</v>
      </c>
    </row>
    <row r="185" customFormat="false" ht="15" hidden="false" customHeight="false" outlineLevel="0" collapsed="false">
      <c r="A185" s="9" t="s">
        <v>700</v>
      </c>
      <c r="B185" s="9" t="s">
        <v>701</v>
      </c>
      <c r="C185" s="10" t="n">
        <v>13.4566550254822</v>
      </c>
      <c r="D185" s="11" t="n">
        <v>12.11</v>
      </c>
      <c r="E185" s="12" t="n">
        <v>1</v>
      </c>
      <c r="F185" s="12" t="n">
        <v>3</v>
      </c>
      <c r="G185" s="12" t="n">
        <v>3</v>
      </c>
      <c r="H185" s="12" t="n">
        <v>3</v>
      </c>
      <c r="I185" s="12" t="n">
        <v>413</v>
      </c>
      <c r="J185" s="13" t="n">
        <v>44.50415226466</v>
      </c>
      <c r="K185" s="10" t="n">
        <v>5.18603515625</v>
      </c>
    </row>
    <row r="186" customFormat="false" ht="15" hidden="false" customHeight="false" outlineLevel="0" collapsed="false">
      <c r="A186" s="9" t="s">
        <v>702</v>
      </c>
      <c r="B186" s="9" t="s">
        <v>703</v>
      </c>
      <c r="C186" s="10" t="n">
        <v>13.4075133800507</v>
      </c>
      <c r="D186" s="11" t="n">
        <v>19.54</v>
      </c>
      <c r="E186" s="12" t="n">
        <v>1</v>
      </c>
      <c r="F186" s="12" t="n">
        <v>4</v>
      </c>
      <c r="G186" s="12" t="n">
        <v>4</v>
      </c>
      <c r="H186" s="12" t="n">
        <v>4</v>
      </c>
      <c r="I186" s="12" t="n">
        <v>348</v>
      </c>
      <c r="J186" s="13" t="n">
        <v>36.33461465466</v>
      </c>
      <c r="K186" s="10" t="n">
        <v>5.02099609375</v>
      </c>
    </row>
    <row r="187" customFormat="false" ht="15" hidden="false" customHeight="false" outlineLevel="0" collapsed="false">
      <c r="A187" s="9" t="s">
        <v>704</v>
      </c>
      <c r="B187" s="9" t="s">
        <v>705</v>
      </c>
      <c r="C187" s="10" t="n">
        <v>13.3957619667053</v>
      </c>
      <c r="D187" s="11" t="n">
        <v>13.96</v>
      </c>
      <c r="E187" s="12" t="n">
        <v>1</v>
      </c>
      <c r="F187" s="12" t="n">
        <v>4</v>
      </c>
      <c r="G187" s="12" t="n">
        <v>4</v>
      </c>
      <c r="H187" s="12" t="n">
        <v>4</v>
      </c>
      <c r="I187" s="12" t="n">
        <v>437</v>
      </c>
      <c r="J187" s="13" t="n">
        <v>48.25614332466</v>
      </c>
      <c r="K187" s="10" t="n">
        <v>7.29833984375</v>
      </c>
    </row>
    <row r="188" customFormat="false" ht="15" hidden="false" customHeight="false" outlineLevel="0" collapsed="false">
      <c r="A188" s="9" t="s">
        <v>706</v>
      </c>
      <c r="B188" s="9" t="s">
        <v>707</v>
      </c>
      <c r="C188" s="10" t="n">
        <v>13.2234425544739</v>
      </c>
      <c r="D188" s="11" t="n">
        <v>31.58</v>
      </c>
      <c r="E188" s="12" t="n">
        <v>1</v>
      </c>
      <c r="F188" s="12" t="n">
        <v>4</v>
      </c>
      <c r="G188" s="12" t="n">
        <v>4</v>
      </c>
      <c r="H188" s="12" t="n">
        <v>4</v>
      </c>
      <c r="I188" s="12" t="n">
        <v>114</v>
      </c>
      <c r="J188" s="13" t="n">
        <v>13.04583351466</v>
      </c>
      <c r="K188" s="10" t="n">
        <v>8.60205078125</v>
      </c>
    </row>
    <row r="189" customFormat="false" ht="15" hidden="false" customHeight="false" outlineLevel="0" collapsed="false">
      <c r="A189" s="9" t="s">
        <v>34</v>
      </c>
      <c r="B189" s="9" t="s">
        <v>35</v>
      </c>
      <c r="C189" s="10" t="n">
        <v>12.9402797222137</v>
      </c>
      <c r="D189" s="11" t="n">
        <v>16.87</v>
      </c>
      <c r="E189" s="12" t="n">
        <v>1</v>
      </c>
      <c r="F189" s="12" t="n">
        <v>4</v>
      </c>
      <c r="G189" s="12" t="n">
        <v>4</v>
      </c>
      <c r="H189" s="12" t="n">
        <v>4</v>
      </c>
      <c r="I189" s="12" t="n">
        <v>332</v>
      </c>
      <c r="J189" s="13" t="n">
        <v>35.46902415466</v>
      </c>
      <c r="K189" s="10" t="n">
        <v>5.84619140625</v>
      </c>
    </row>
    <row r="190" customFormat="false" ht="15" hidden="false" customHeight="false" outlineLevel="0" collapsed="false">
      <c r="A190" s="9" t="s">
        <v>708</v>
      </c>
      <c r="B190" s="9" t="s">
        <v>709</v>
      </c>
      <c r="C190" s="10" t="n">
        <v>12.8921265602112</v>
      </c>
      <c r="D190" s="11" t="n">
        <v>4.12</v>
      </c>
      <c r="E190" s="12" t="n">
        <v>1</v>
      </c>
      <c r="F190" s="12" t="n">
        <v>3</v>
      </c>
      <c r="G190" s="12" t="n">
        <v>3</v>
      </c>
      <c r="H190" s="12" t="n">
        <v>3</v>
      </c>
      <c r="I190" s="12" t="n">
        <v>1239</v>
      </c>
      <c r="J190" s="13" t="n">
        <v>131.81701075466</v>
      </c>
      <c r="K190" s="10" t="n">
        <v>5.09716796875</v>
      </c>
    </row>
    <row r="191" customFormat="false" ht="15" hidden="false" customHeight="false" outlineLevel="0" collapsed="false">
      <c r="A191" s="9" t="s">
        <v>710</v>
      </c>
      <c r="B191" s="9" t="s">
        <v>711</v>
      </c>
      <c r="C191" s="10" t="n">
        <v>12.8655729293823</v>
      </c>
      <c r="D191" s="11" t="n">
        <v>4.2</v>
      </c>
      <c r="E191" s="12" t="n">
        <v>1</v>
      </c>
      <c r="F191" s="12" t="n">
        <v>5</v>
      </c>
      <c r="G191" s="12" t="n">
        <v>5</v>
      </c>
      <c r="H191" s="12" t="n">
        <v>5</v>
      </c>
      <c r="I191" s="12" t="n">
        <v>1523</v>
      </c>
      <c r="J191" s="13" t="n">
        <v>167.41997680466</v>
      </c>
      <c r="K191" s="10" t="n">
        <v>6.02392578125</v>
      </c>
    </row>
    <row r="192" customFormat="false" ht="15" hidden="false" customHeight="false" outlineLevel="0" collapsed="false">
      <c r="A192" s="9" t="s">
        <v>186</v>
      </c>
      <c r="B192" s="9" t="s">
        <v>187</v>
      </c>
      <c r="C192" s="10" t="n">
        <v>12.8510804176331</v>
      </c>
      <c r="D192" s="11" t="n">
        <v>11.13</v>
      </c>
      <c r="E192" s="12" t="n">
        <v>1</v>
      </c>
      <c r="F192" s="12" t="n">
        <v>4</v>
      </c>
      <c r="G192" s="12" t="n">
        <v>4</v>
      </c>
      <c r="H192" s="12" t="n">
        <v>4</v>
      </c>
      <c r="I192" s="12" t="n">
        <v>539</v>
      </c>
      <c r="J192" s="13" t="n">
        <v>61.0212488046601</v>
      </c>
      <c r="K192" s="10" t="n">
        <v>8.11865234375</v>
      </c>
    </row>
    <row r="193" customFormat="false" ht="15" hidden="false" customHeight="false" outlineLevel="0" collapsed="false">
      <c r="A193" s="9" t="s">
        <v>282</v>
      </c>
      <c r="B193" s="9" t="s">
        <v>283</v>
      </c>
      <c r="C193" s="10" t="n">
        <v>12.6028678417206</v>
      </c>
      <c r="D193" s="11" t="n">
        <v>16.34</v>
      </c>
      <c r="E193" s="12" t="n">
        <v>1</v>
      </c>
      <c r="F193" s="12" t="n">
        <v>4</v>
      </c>
      <c r="G193" s="12" t="n">
        <v>4</v>
      </c>
      <c r="H193" s="12" t="n">
        <v>4</v>
      </c>
      <c r="I193" s="12" t="n">
        <v>355</v>
      </c>
      <c r="J193" s="13" t="n">
        <v>37.67873993466</v>
      </c>
      <c r="K193" s="10" t="n">
        <v>7.02001953125</v>
      </c>
    </row>
    <row r="194" customFormat="false" ht="15" hidden="false" customHeight="false" outlineLevel="0" collapsed="false">
      <c r="A194" s="9" t="s">
        <v>314</v>
      </c>
      <c r="B194" s="9" t="s">
        <v>315</v>
      </c>
      <c r="C194" s="10" t="n">
        <v>12.6010773181915</v>
      </c>
      <c r="D194" s="11" t="n">
        <v>13.81</v>
      </c>
      <c r="E194" s="12" t="n">
        <v>1</v>
      </c>
      <c r="F194" s="12" t="n">
        <v>5</v>
      </c>
      <c r="G194" s="12" t="n">
        <v>5</v>
      </c>
      <c r="H194" s="12" t="n">
        <v>5</v>
      </c>
      <c r="I194" s="12" t="n">
        <v>391</v>
      </c>
      <c r="J194" s="13" t="n">
        <v>43.58778167466</v>
      </c>
      <c r="K194" s="10" t="n">
        <v>6.58056640625</v>
      </c>
    </row>
    <row r="195" customFormat="false" ht="15" hidden="false" customHeight="false" outlineLevel="0" collapsed="false">
      <c r="A195" s="9" t="s">
        <v>712</v>
      </c>
      <c r="B195" s="9" t="s">
        <v>713</v>
      </c>
      <c r="C195" s="10" t="n">
        <v>12.2271971702576</v>
      </c>
      <c r="D195" s="11" t="n">
        <v>17.7</v>
      </c>
      <c r="E195" s="12" t="n">
        <v>1</v>
      </c>
      <c r="F195" s="12" t="n">
        <v>3</v>
      </c>
      <c r="G195" s="12" t="n">
        <v>3</v>
      </c>
      <c r="H195" s="12" t="n">
        <v>3</v>
      </c>
      <c r="I195" s="12" t="n">
        <v>209</v>
      </c>
      <c r="J195" s="13" t="n">
        <v>22.94588069466</v>
      </c>
      <c r="K195" s="10" t="n">
        <v>8.27978515625</v>
      </c>
    </row>
    <row r="196" customFormat="false" ht="15" hidden="false" customHeight="false" outlineLevel="0" collapsed="false">
      <c r="A196" s="9" t="s">
        <v>714</v>
      </c>
      <c r="B196" s="9" t="s">
        <v>715</v>
      </c>
      <c r="C196" s="10" t="n">
        <v>12.0901215076447</v>
      </c>
      <c r="D196" s="11" t="n">
        <v>11.41</v>
      </c>
      <c r="E196" s="12" t="n">
        <v>1</v>
      </c>
      <c r="F196" s="12" t="n">
        <v>3</v>
      </c>
      <c r="G196" s="12" t="n">
        <v>3</v>
      </c>
      <c r="H196" s="12" t="n">
        <v>4</v>
      </c>
      <c r="I196" s="12" t="n">
        <v>298</v>
      </c>
      <c r="J196" s="13" t="n">
        <v>33.04335919466</v>
      </c>
      <c r="K196" s="10" t="n">
        <v>6.53662109375</v>
      </c>
    </row>
    <row r="197" customFormat="false" ht="15" hidden="false" customHeight="false" outlineLevel="0" collapsed="false">
      <c r="A197" s="9" t="s">
        <v>716</v>
      </c>
      <c r="B197" s="9" t="s">
        <v>717</v>
      </c>
      <c r="C197" s="10" t="n">
        <v>12.0725932121277</v>
      </c>
      <c r="D197" s="11" t="n">
        <v>13.03</v>
      </c>
      <c r="E197" s="12" t="n">
        <v>1</v>
      </c>
      <c r="F197" s="12" t="n">
        <v>3</v>
      </c>
      <c r="G197" s="12" t="n">
        <v>3</v>
      </c>
      <c r="H197" s="12" t="n">
        <v>3</v>
      </c>
      <c r="I197" s="12" t="n">
        <v>376</v>
      </c>
      <c r="J197" s="13" t="n">
        <v>39.8047779446601</v>
      </c>
      <c r="K197" s="10" t="n">
        <v>4.64013671875</v>
      </c>
    </row>
    <row r="198" customFormat="false" ht="15" hidden="false" customHeight="false" outlineLevel="0" collapsed="false">
      <c r="A198" s="9" t="s">
        <v>246</v>
      </c>
      <c r="B198" s="9" t="s">
        <v>247</v>
      </c>
      <c r="C198" s="10" t="n">
        <v>12.0483117103577</v>
      </c>
      <c r="D198" s="11" t="n">
        <v>34.9</v>
      </c>
      <c r="E198" s="12" t="n">
        <v>1</v>
      </c>
      <c r="F198" s="12" t="n">
        <v>4</v>
      </c>
      <c r="G198" s="12" t="n">
        <v>4</v>
      </c>
      <c r="H198" s="12" t="n">
        <v>4</v>
      </c>
      <c r="I198" s="12" t="n">
        <v>149</v>
      </c>
      <c r="J198" s="13" t="n">
        <v>16.24322449466</v>
      </c>
      <c r="K198" s="10" t="n">
        <v>9.68603515625</v>
      </c>
    </row>
    <row r="199" customFormat="false" ht="15" hidden="false" customHeight="false" outlineLevel="0" collapsed="false">
      <c r="A199" s="9" t="s">
        <v>216</v>
      </c>
      <c r="B199" s="9" t="s">
        <v>217</v>
      </c>
      <c r="C199" s="10" t="n">
        <v>11.9525125026703</v>
      </c>
      <c r="D199" s="11" t="n">
        <v>7.49</v>
      </c>
      <c r="E199" s="12" t="n">
        <v>1</v>
      </c>
      <c r="F199" s="12" t="n">
        <v>3</v>
      </c>
      <c r="G199" s="12" t="n">
        <v>3</v>
      </c>
      <c r="H199" s="12" t="n">
        <v>3</v>
      </c>
      <c r="I199" s="12" t="n">
        <v>574</v>
      </c>
      <c r="J199" s="13" t="n">
        <v>64.2931773946601</v>
      </c>
      <c r="K199" s="10" t="n">
        <v>7.06396484375</v>
      </c>
    </row>
    <row r="200" customFormat="false" ht="15" hidden="false" customHeight="false" outlineLevel="0" collapsed="false">
      <c r="A200" s="9" t="s">
        <v>718</v>
      </c>
      <c r="B200" s="9" t="s">
        <v>719</v>
      </c>
      <c r="C200" s="10" t="n">
        <v>11.8401167392731</v>
      </c>
      <c r="D200" s="11" t="n">
        <v>37.5</v>
      </c>
      <c r="E200" s="12" t="n">
        <v>1</v>
      </c>
      <c r="F200" s="12" t="n">
        <v>2</v>
      </c>
      <c r="G200" s="12" t="n">
        <v>2</v>
      </c>
      <c r="H200" s="12" t="n">
        <v>2</v>
      </c>
      <c r="I200" s="12" t="n">
        <v>112</v>
      </c>
      <c r="J200" s="13" t="n">
        <v>12.48308482466</v>
      </c>
      <c r="K200" s="10" t="n">
        <v>6.15087890625</v>
      </c>
    </row>
    <row r="201" customFormat="false" ht="15" hidden="false" customHeight="false" outlineLevel="0" collapsed="false">
      <c r="A201" s="9" t="s">
        <v>266</v>
      </c>
      <c r="B201" s="9" t="s">
        <v>267</v>
      </c>
      <c r="C201" s="10" t="n">
        <v>11.6031186580658</v>
      </c>
      <c r="D201" s="11" t="n">
        <v>7.42</v>
      </c>
      <c r="E201" s="12" t="n">
        <v>1</v>
      </c>
      <c r="F201" s="12" t="n">
        <v>2</v>
      </c>
      <c r="G201" s="12" t="n">
        <v>2</v>
      </c>
      <c r="H201" s="12" t="n">
        <v>3</v>
      </c>
      <c r="I201" s="12" t="n">
        <v>418</v>
      </c>
      <c r="J201" s="13" t="n">
        <v>44.81723789466</v>
      </c>
      <c r="K201" s="10" t="n">
        <v>5.75732421875</v>
      </c>
    </row>
    <row r="202" customFormat="false" ht="15" hidden="false" customHeight="false" outlineLevel="0" collapsed="false">
      <c r="A202" s="9" t="s">
        <v>720</v>
      </c>
      <c r="B202" s="9" t="s">
        <v>721</v>
      </c>
      <c r="C202" s="10" t="n">
        <v>11.5969221591949</v>
      </c>
      <c r="D202" s="11" t="n">
        <v>12.67</v>
      </c>
      <c r="E202" s="12" t="n">
        <v>1</v>
      </c>
      <c r="F202" s="12" t="n">
        <v>3</v>
      </c>
      <c r="G202" s="12" t="n">
        <v>3</v>
      </c>
      <c r="H202" s="12" t="n">
        <v>3</v>
      </c>
      <c r="I202" s="12" t="n">
        <v>371</v>
      </c>
      <c r="J202" s="13" t="n">
        <v>40.08767425466</v>
      </c>
      <c r="K202" s="10" t="n">
        <v>7.89892578125</v>
      </c>
    </row>
    <row r="203" customFormat="false" ht="15" hidden="false" customHeight="false" outlineLevel="0" collapsed="false">
      <c r="A203" s="9" t="s">
        <v>308</v>
      </c>
      <c r="B203" s="9" t="s">
        <v>309</v>
      </c>
      <c r="C203" s="10" t="n">
        <v>11.567765712738</v>
      </c>
      <c r="D203" s="11" t="n">
        <v>18.27</v>
      </c>
      <c r="E203" s="12" t="n">
        <v>1</v>
      </c>
      <c r="F203" s="12" t="n">
        <v>4</v>
      </c>
      <c r="G203" s="12" t="n">
        <v>4</v>
      </c>
      <c r="H203" s="12" t="n">
        <v>4</v>
      </c>
      <c r="I203" s="12" t="n">
        <v>323</v>
      </c>
      <c r="J203" s="13" t="n">
        <v>35.49622356466</v>
      </c>
      <c r="K203" s="10" t="n">
        <v>6.46826171875</v>
      </c>
    </row>
    <row r="204" customFormat="false" ht="15" hidden="false" customHeight="false" outlineLevel="0" collapsed="false">
      <c r="A204" s="9" t="s">
        <v>722</v>
      </c>
      <c r="B204" s="9" t="s">
        <v>723</v>
      </c>
      <c r="C204" s="10" t="n">
        <v>11.5562567710876</v>
      </c>
      <c r="D204" s="11" t="n">
        <v>16.56</v>
      </c>
      <c r="E204" s="12" t="n">
        <v>1</v>
      </c>
      <c r="F204" s="12" t="n">
        <v>3</v>
      </c>
      <c r="G204" s="12" t="n">
        <v>3</v>
      </c>
      <c r="H204" s="12" t="n">
        <v>3</v>
      </c>
      <c r="I204" s="12" t="n">
        <v>308</v>
      </c>
      <c r="J204" s="13" t="n">
        <v>34.31746103466</v>
      </c>
      <c r="K204" s="10" t="n">
        <v>5.26220703125</v>
      </c>
    </row>
    <row r="205" customFormat="false" ht="15" hidden="false" customHeight="false" outlineLevel="0" collapsed="false">
      <c r="A205" s="9" t="s">
        <v>724</v>
      </c>
      <c r="B205" s="9" t="s">
        <v>725</v>
      </c>
      <c r="C205" s="10" t="n">
        <v>11.5425143241882</v>
      </c>
      <c r="D205" s="11" t="n">
        <v>18.78</v>
      </c>
      <c r="E205" s="12" t="n">
        <v>1</v>
      </c>
      <c r="F205" s="12" t="n">
        <v>4</v>
      </c>
      <c r="G205" s="12" t="n">
        <v>4</v>
      </c>
      <c r="H205" s="12" t="n">
        <v>4</v>
      </c>
      <c r="I205" s="12" t="n">
        <v>245</v>
      </c>
      <c r="J205" s="13" t="n">
        <v>26.92575050466</v>
      </c>
      <c r="K205" s="10" t="n">
        <v>6.63916015625</v>
      </c>
    </row>
    <row r="206" customFormat="false" ht="15" hidden="false" customHeight="false" outlineLevel="0" collapsed="false">
      <c r="A206" s="9" t="s">
        <v>330</v>
      </c>
      <c r="B206" s="9" t="s">
        <v>331</v>
      </c>
      <c r="C206" s="10" t="n">
        <v>11.4877200126648</v>
      </c>
      <c r="D206" s="11" t="n">
        <v>10.47</v>
      </c>
      <c r="E206" s="12" t="n">
        <v>1</v>
      </c>
      <c r="F206" s="12" t="n">
        <v>3</v>
      </c>
      <c r="G206" s="12" t="n">
        <v>3</v>
      </c>
      <c r="H206" s="12" t="n">
        <v>3</v>
      </c>
      <c r="I206" s="12" t="n">
        <v>487</v>
      </c>
      <c r="J206" s="13" t="n">
        <v>54.48553654466</v>
      </c>
      <c r="K206" s="10" t="n">
        <v>4.99560546875</v>
      </c>
    </row>
    <row r="207" customFormat="false" ht="15" hidden="false" customHeight="false" outlineLevel="0" collapsed="false">
      <c r="A207" s="9" t="s">
        <v>108</v>
      </c>
      <c r="B207" s="9" t="s">
        <v>109</v>
      </c>
      <c r="C207" s="10" t="n">
        <v>11.4438049793243</v>
      </c>
      <c r="D207" s="11" t="n">
        <v>12.77</v>
      </c>
      <c r="E207" s="12" t="n">
        <v>1</v>
      </c>
      <c r="F207" s="12" t="n">
        <v>4</v>
      </c>
      <c r="G207" s="12" t="n">
        <v>4</v>
      </c>
      <c r="H207" s="12" t="n">
        <v>4</v>
      </c>
      <c r="I207" s="12" t="n">
        <v>368</v>
      </c>
      <c r="J207" s="13" t="n">
        <v>38.48026377466</v>
      </c>
      <c r="K207" s="10" t="n">
        <v>5.87158203125</v>
      </c>
    </row>
    <row r="208" customFormat="false" ht="15" hidden="false" customHeight="false" outlineLevel="0" collapsed="false">
      <c r="A208" s="9" t="s">
        <v>726</v>
      </c>
      <c r="B208" s="9" t="s">
        <v>727</v>
      </c>
      <c r="C208" s="10" t="n">
        <v>11.3563978672028</v>
      </c>
      <c r="D208" s="11" t="n">
        <v>10.85</v>
      </c>
      <c r="E208" s="12" t="n">
        <v>1</v>
      </c>
      <c r="F208" s="12" t="n">
        <v>4</v>
      </c>
      <c r="G208" s="12" t="n">
        <v>4</v>
      </c>
      <c r="H208" s="12" t="n">
        <v>4</v>
      </c>
      <c r="I208" s="12" t="n">
        <v>470</v>
      </c>
      <c r="J208" s="13" t="n">
        <v>52.8217117846601</v>
      </c>
      <c r="K208" s="10" t="n">
        <v>6.65380859375</v>
      </c>
    </row>
    <row r="209" customFormat="false" ht="15" hidden="false" customHeight="false" outlineLevel="0" collapsed="false">
      <c r="A209" s="9" t="s">
        <v>346</v>
      </c>
      <c r="B209" s="9" t="s">
        <v>347</v>
      </c>
      <c r="C209" s="10" t="n">
        <v>11.353747844696</v>
      </c>
      <c r="D209" s="11" t="n">
        <v>25.35</v>
      </c>
      <c r="E209" s="12" t="n">
        <v>1</v>
      </c>
      <c r="F209" s="12" t="n">
        <v>5</v>
      </c>
      <c r="G209" s="12" t="n">
        <v>5</v>
      </c>
      <c r="H209" s="12" t="n">
        <v>5</v>
      </c>
      <c r="I209" s="12" t="n">
        <v>217</v>
      </c>
      <c r="J209" s="13" t="n">
        <v>24.29853426466</v>
      </c>
      <c r="K209" s="10" t="n">
        <v>5.90966796875</v>
      </c>
    </row>
    <row r="210" customFormat="false" ht="15" hidden="false" customHeight="false" outlineLevel="0" collapsed="false">
      <c r="A210" s="9" t="s">
        <v>728</v>
      </c>
      <c r="B210" s="9" t="s">
        <v>729</v>
      </c>
      <c r="C210" s="10" t="n">
        <v>11.3293073177338</v>
      </c>
      <c r="D210" s="11" t="n">
        <v>10.8</v>
      </c>
      <c r="E210" s="12" t="n">
        <v>1</v>
      </c>
      <c r="F210" s="12" t="n">
        <v>3</v>
      </c>
      <c r="G210" s="12" t="n">
        <v>4</v>
      </c>
      <c r="H210" s="12" t="n">
        <v>4</v>
      </c>
      <c r="I210" s="12" t="n">
        <v>389</v>
      </c>
      <c r="J210" s="13" t="n">
        <v>43.42297153466</v>
      </c>
      <c r="K210" s="10" t="n">
        <v>8.17724609375</v>
      </c>
    </row>
    <row r="211" customFormat="false" ht="15" hidden="false" customHeight="false" outlineLevel="0" collapsed="false">
      <c r="A211" s="9" t="s">
        <v>730</v>
      </c>
      <c r="B211" s="9" t="s">
        <v>731</v>
      </c>
      <c r="C211" s="10" t="n">
        <v>11.2274677753448</v>
      </c>
      <c r="D211" s="11" t="n">
        <v>29.13</v>
      </c>
      <c r="E211" s="12" t="n">
        <v>1</v>
      </c>
      <c r="F211" s="12" t="n">
        <v>3</v>
      </c>
      <c r="G211" s="12" t="n">
        <v>3</v>
      </c>
      <c r="H211" s="12" t="n">
        <v>4</v>
      </c>
      <c r="I211" s="12" t="n">
        <v>103</v>
      </c>
      <c r="J211" s="13" t="n">
        <v>11.36338196466</v>
      </c>
      <c r="K211" s="10" t="n">
        <v>11.35595703125</v>
      </c>
    </row>
    <row r="212" customFormat="false" ht="15" hidden="false" customHeight="false" outlineLevel="0" collapsed="false">
      <c r="A212" s="9" t="s">
        <v>732</v>
      </c>
      <c r="B212" s="9" t="s">
        <v>733</v>
      </c>
      <c r="C212" s="10" t="n">
        <v>11.194944858551</v>
      </c>
      <c r="D212" s="11" t="n">
        <v>14.38</v>
      </c>
      <c r="E212" s="12" t="n">
        <v>1</v>
      </c>
      <c r="F212" s="12" t="n">
        <v>3</v>
      </c>
      <c r="G212" s="12" t="n">
        <v>3</v>
      </c>
      <c r="H212" s="12" t="n">
        <v>3</v>
      </c>
      <c r="I212" s="12" t="n">
        <v>313</v>
      </c>
      <c r="J212" s="13" t="n">
        <v>33.26088141466</v>
      </c>
      <c r="K212" s="10" t="n">
        <v>6.53662109375</v>
      </c>
    </row>
    <row r="213" customFormat="false" ht="15" hidden="false" customHeight="false" outlineLevel="0" collapsed="false">
      <c r="A213" s="9" t="s">
        <v>326</v>
      </c>
      <c r="B213" s="9" t="s">
        <v>327</v>
      </c>
      <c r="C213" s="10" t="n">
        <v>11.1907453536987</v>
      </c>
      <c r="D213" s="11" t="n">
        <v>3.08</v>
      </c>
      <c r="E213" s="12" t="n">
        <v>1</v>
      </c>
      <c r="F213" s="12" t="n">
        <v>2</v>
      </c>
      <c r="G213" s="12" t="n">
        <v>2</v>
      </c>
      <c r="H213" s="12" t="n">
        <v>3</v>
      </c>
      <c r="I213" s="12" t="n">
        <v>1039</v>
      </c>
      <c r="J213" s="13" t="n">
        <v>114.29213647466</v>
      </c>
      <c r="K213" s="10" t="n">
        <v>4.65283203125</v>
      </c>
    </row>
    <row r="214" customFormat="false" ht="15" hidden="false" customHeight="false" outlineLevel="0" collapsed="false">
      <c r="A214" s="9" t="s">
        <v>734</v>
      </c>
      <c r="B214" s="9" t="s">
        <v>735</v>
      </c>
      <c r="C214" s="10" t="n">
        <v>11.083411693573</v>
      </c>
      <c r="D214" s="11" t="n">
        <v>18.4</v>
      </c>
      <c r="E214" s="12" t="n">
        <v>1</v>
      </c>
      <c r="F214" s="12" t="n">
        <v>3</v>
      </c>
      <c r="G214" s="12" t="n">
        <v>3</v>
      </c>
      <c r="H214" s="12" t="n">
        <v>3</v>
      </c>
      <c r="I214" s="12" t="n">
        <v>250</v>
      </c>
      <c r="J214" s="13" t="n">
        <v>26.48691960466</v>
      </c>
      <c r="K214" s="10" t="n">
        <v>8.88037109375</v>
      </c>
    </row>
    <row r="215" customFormat="false" ht="15" hidden="false" customHeight="false" outlineLevel="0" collapsed="false">
      <c r="A215" s="9" t="s">
        <v>438</v>
      </c>
      <c r="B215" s="9" t="s">
        <v>439</v>
      </c>
      <c r="C215" s="10" t="n">
        <v>11.025582075119</v>
      </c>
      <c r="D215" s="11" t="n">
        <v>16.24</v>
      </c>
      <c r="E215" s="12" t="n">
        <v>1</v>
      </c>
      <c r="F215" s="12" t="n">
        <v>3</v>
      </c>
      <c r="G215" s="12" t="n">
        <v>3</v>
      </c>
      <c r="H215" s="12" t="n">
        <v>3</v>
      </c>
      <c r="I215" s="12" t="n">
        <v>271</v>
      </c>
      <c r="J215" s="13" t="n">
        <v>28.79067174466</v>
      </c>
      <c r="K215" s="10" t="n">
        <v>4.90673828125</v>
      </c>
    </row>
    <row r="216" customFormat="false" ht="15" hidden="false" customHeight="false" outlineLevel="0" collapsed="false">
      <c r="A216" s="9" t="s">
        <v>736</v>
      </c>
      <c r="B216" s="9" t="s">
        <v>737</v>
      </c>
      <c r="C216" s="10" t="n">
        <v>10.9718732833862</v>
      </c>
      <c r="D216" s="11" t="n">
        <v>28.47</v>
      </c>
      <c r="E216" s="12" t="n">
        <v>1</v>
      </c>
      <c r="F216" s="12" t="n">
        <v>3</v>
      </c>
      <c r="G216" s="12" t="n">
        <v>3</v>
      </c>
      <c r="H216" s="12" t="n">
        <v>3</v>
      </c>
      <c r="I216" s="12" t="n">
        <v>144</v>
      </c>
      <c r="J216" s="13" t="n">
        <v>16.38730281466</v>
      </c>
      <c r="K216" s="10" t="n">
        <v>9.33447265625</v>
      </c>
    </row>
    <row r="217" customFormat="false" ht="15" hidden="false" customHeight="false" outlineLevel="0" collapsed="false">
      <c r="A217" s="9" t="s">
        <v>270</v>
      </c>
      <c r="B217" s="9" t="s">
        <v>271</v>
      </c>
      <c r="C217" s="10" t="n">
        <v>10.6824898719788</v>
      </c>
      <c r="D217" s="11" t="n">
        <v>10.74</v>
      </c>
      <c r="E217" s="12" t="n">
        <v>1</v>
      </c>
      <c r="F217" s="12" t="n">
        <v>3</v>
      </c>
      <c r="G217" s="12" t="n">
        <v>3</v>
      </c>
      <c r="H217" s="12" t="n">
        <v>3</v>
      </c>
      <c r="I217" s="12" t="n">
        <v>391</v>
      </c>
      <c r="J217" s="13" t="n">
        <v>44.12569107466</v>
      </c>
      <c r="K217" s="10" t="n">
        <v>6.96142578125</v>
      </c>
    </row>
    <row r="218" customFormat="false" ht="15" hidden="false" customHeight="false" outlineLevel="0" collapsed="false">
      <c r="A218" s="9" t="s">
        <v>376</v>
      </c>
      <c r="B218" s="9" t="s">
        <v>377</v>
      </c>
      <c r="C218" s="10" t="n">
        <v>10.591658115387</v>
      </c>
      <c r="D218" s="11" t="n">
        <v>6.8</v>
      </c>
      <c r="E218" s="12" t="n">
        <v>1</v>
      </c>
      <c r="F218" s="12" t="n">
        <v>2</v>
      </c>
      <c r="G218" s="12" t="n">
        <v>2</v>
      </c>
      <c r="H218" s="12" t="n">
        <v>3</v>
      </c>
      <c r="I218" s="12" t="n">
        <v>353</v>
      </c>
      <c r="J218" s="13" t="n">
        <v>40.25803860466</v>
      </c>
      <c r="K218" s="10" t="n">
        <v>5.27490234375</v>
      </c>
    </row>
    <row r="219" customFormat="false" ht="15" hidden="false" customHeight="false" outlineLevel="0" collapsed="false">
      <c r="A219" s="9" t="s">
        <v>738</v>
      </c>
      <c r="B219" s="9" t="s">
        <v>739</v>
      </c>
      <c r="C219" s="10" t="n">
        <v>10.4019889831543</v>
      </c>
      <c r="D219" s="11" t="n">
        <v>4.53</v>
      </c>
      <c r="E219" s="12" t="n">
        <v>1</v>
      </c>
      <c r="F219" s="12" t="n">
        <v>2</v>
      </c>
      <c r="G219" s="12" t="n">
        <v>2</v>
      </c>
      <c r="H219" s="12" t="n">
        <v>2</v>
      </c>
      <c r="I219" s="12" t="n">
        <v>817</v>
      </c>
      <c r="J219" s="13" t="n">
        <v>86.3647421346601</v>
      </c>
      <c r="K219" s="10" t="n">
        <v>5.50341796875</v>
      </c>
    </row>
    <row r="220" customFormat="false" ht="15" hidden="false" customHeight="false" outlineLevel="0" collapsed="false">
      <c r="A220" s="9" t="s">
        <v>740</v>
      </c>
      <c r="B220" s="9" t="s">
        <v>741</v>
      </c>
      <c r="C220" s="10" t="n">
        <v>10.3233416080475</v>
      </c>
      <c r="D220" s="11" t="n">
        <v>14.73</v>
      </c>
      <c r="E220" s="12" t="n">
        <v>1</v>
      </c>
      <c r="F220" s="12" t="n">
        <v>3</v>
      </c>
      <c r="G220" s="12" t="n">
        <v>3</v>
      </c>
      <c r="H220" s="12" t="n">
        <v>3</v>
      </c>
      <c r="I220" s="12" t="n">
        <v>319</v>
      </c>
      <c r="J220" s="13" t="n">
        <v>33.68259108466</v>
      </c>
      <c r="K220" s="10" t="n">
        <v>7.37158203125</v>
      </c>
    </row>
    <row r="221" customFormat="false" ht="15" hidden="false" customHeight="false" outlineLevel="0" collapsed="false">
      <c r="A221" s="9" t="s">
        <v>80</v>
      </c>
      <c r="B221" s="9" t="s">
        <v>81</v>
      </c>
      <c r="C221" s="10" t="n">
        <v>10.2352778911591</v>
      </c>
      <c r="D221" s="11" t="n">
        <v>18.72</v>
      </c>
      <c r="E221" s="12" t="n">
        <v>1</v>
      </c>
      <c r="F221" s="12" t="n">
        <v>2</v>
      </c>
      <c r="G221" s="12" t="n">
        <v>2</v>
      </c>
      <c r="H221" s="12" t="n">
        <v>2</v>
      </c>
      <c r="I221" s="12" t="n">
        <v>187</v>
      </c>
      <c r="J221" s="13" t="n">
        <v>19.71254448466</v>
      </c>
      <c r="K221" s="10" t="n">
        <v>8.73388671875</v>
      </c>
    </row>
    <row r="222" customFormat="false" ht="15" hidden="false" customHeight="false" outlineLevel="0" collapsed="false">
      <c r="A222" s="9" t="s">
        <v>742</v>
      </c>
      <c r="B222" s="9" t="s">
        <v>743</v>
      </c>
      <c r="C222" s="10" t="n">
        <v>10.2285354137421</v>
      </c>
      <c r="D222" s="11" t="n">
        <v>10.15</v>
      </c>
      <c r="E222" s="12" t="n">
        <v>1</v>
      </c>
      <c r="F222" s="12" t="n">
        <v>3</v>
      </c>
      <c r="G222" s="12" t="n">
        <v>3</v>
      </c>
      <c r="H222" s="12" t="n">
        <v>3</v>
      </c>
      <c r="I222" s="12" t="n">
        <v>404</v>
      </c>
      <c r="J222" s="13" t="n">
        <v>43.1271727346601</v>
      </c>
      <c r="K222" s="10" t="n">
        <v>6.01123046875</v>
      </c>
    </row>
    <row r="223" customFormat="false" ht="15" hidden="false" customHeight="false" outlineLevel="0" collapsed="false">
      <c r="A223" s="9" t="s">
        <v>358</v>
      </c>
      <c r="B223" s="9" t="s">
        <v>359</v>
      </c>
      <c r="C223" s="10" t="n">
        <v>10.1200526952744</v>
      </c>
      <c r="D223" s="11" t="n">
        <v>10.04</v>
      </c>
      <c r="E223" s="12" t="n">
        <v>1</v>
      </c>
      <c r="F223" s="12" t="n">
        <v>3</v>
      </c>
      <c r="G223" s="12" t="n">
        <v>3</v>
      </c>
      <c r="H223" s="12" t="n">
        <v>3</v>
      </c>
      <c r="I223" s="12" t="n">
        <v>468</v>
      </c>
      <c r="J223" s="13" t="n">
        <v>54.50449424466</v>
      </c>
      <c r="K223" s="10" t="n">
        <v>5.02099609375</v>
      </c>
    </row>
    <row r="224" customFormat="false" ht="15" hidden="false" customHeight="false" outlineLevel="0" collapsed="false">
      <c r="A224" s="9" t="s">
        <v>426</v>
      </c>
      <c r="B224" s="9" t="s">
        <v>427</v>
      </c>
      <c r="C224" s="10" t="n">
        <v>10.0778455734253</v>
      </c>
      <c r="D224" s="11" t="n">
        <v>10.92</v>
      </c>
      <c r="E224" s="12" t="n">
        <v>1</v>
      </c>
      <c r="F224" s="12" t="n">
        <v>3</v>
      </c>
      <c r="G224" s="12" t="n">
        <v>3</v>
      </c>
      <c r="H224" s="12" t="n">
        <v>3</v>
      </c>
      <c r="I224" s="12" t="n">
        <v>412</v>
      </c>
      <c r="J224" s="13" t="n">
        <v>45.93388859466</v>
      </c>
      <c r="K224" s="10" t="n">
        <v>6.25244140625</v>
      </c>
    </row>
    <row r="225" customFormat="false" ht="15" hidden="false" customHeight="false" outlineLevel="0" collapsed="false">
      <c r="A225" s="9" t="s">
        <v>744</v>
      </c>
      <c r="B225" s="9" t="s">
        <v>745</v>
      </c>
      <c r="C225" s="10" t="n">
        <v>10.0637593269348</v>
      </c>
      <c r="D225" s="11" t="n">
        <v>3.97</v>
      </c>
      <c r="E225" s="12" t="n">
        <v>1</v>
      </c>
      <c r="F225" s="12" t="n">
        <v>3</v>
      </c>
      <c r="G225" s="12" t="n">
        <v>3</v>
      </c>
      <c r="H225" s="12" t="n">
        <v>3</v>
      </c>
      <c r="I225" s="12" t="n">
        <v>1310</v>
      </c>
      <c r="J225" s="13" t="n">
        <v>142.34284518466</v>
      </c>
      <c r="K225" s="10" t="n">
        <v>7.19580078125</v>
      </c>
    </row>
    <row r="226" customFormat="false" ht="15" hidden="false" customHeight="false" outlineLevel="0" collapsed="false">
      <c r="A226" s="9" t="s">
        <v>298</v>
      </c>
      <c r="B226" s="9" t="s">
        <v>299</v>
      </c>
      <c r="C226" s="10" t="n">
        <v>9.9893479347229</v>
      </c>
      <c r="D226" s="11" t="n">
        <v>6</v>
      </c>
      <c r="E226" s="12" t="n">
        <v>1</v>
      </c>
      <c r="F226" s="12" t="n">
        <v>2</v>
      </c>
      <c r="G226" s="12" t="n">
        <v>2</v>
      </c>
      <c r="H226" s="12" t="n">
        <v>2</v>
      </c>
      <c r="I226" s="12" t="n">
        <v>583</v>
      </c>
      <c r="J226" s="13" t="n">
        <v>64.0023696946601</v>
      </c>
      <c r="K226" s="10" t="n">
        <v>6.58056640625</v>
      </c>
    </row>
    <row r="227" customFormat="false" ht="15" hidden="false" customHeight="false" outlineLevel="0" collapsed="false">
      <c r="A227" s="9" t="s">
        <v>746</v>
      </c>
      <c r="B227" s="9" t="s">
        <v>747</v>
      </c>
      <c r="C227" s="10" t="n">
        <v>9.89325952529907</v>
      </c>
      <c r="D227" s="11" t="n">
        <v>15.64</v>
      </c>
      <c r="E227" s="12" t="n">
        <v>1</v>
      </c>
      <c r="F227" s="12" t="n">
        <v>2</v>
      </c>
      <c r="G227" s="12" t="n">
        <v>2</v>
      </c>
      <c r="H227" s="12" t="n">
        <v>2</v>
      </c>
      <c r="I227" s="12" t="n">
        <v>211</v>
      </c>
      <c r="J227" s="13" t="n">
        <v>23.58337523466</v>
      </c>
      <c r="K227" s="10" t="n">
        <v>6.96142578125</v>
      </c>
    </row>
    <row r="228" customFormat="false" ht="15" hidden="false" customHeight="false" outlineLevel="0" collapsed="false">
      <c r="A228" s="9" t="s">
        <v>352</v>
      </c>
      <c r="B228" s="9" t="s">
        <v>353</v>
      </c>
      <c r="C228" s="10" t="n">
        <v>9.8792130947113</v>
      </c>
      <c r="D228" s="11" t="n">
        <v>14.62</v>
      </c>
      <c r="E228" s="12" t="n">
        <v>1</v>
      </c>
      <c r="F228" s="12" t="n">
        <v>3</v>
      </c>
      <c r="G228" s="12" t="n">
        <v>3</v>
      </c>
      <c r="H228" s="12" t="n">
        <v>3</v>
      </c>
      <c r="I228" s="12" t="n">
        <v>260</v>
      </c>
      <c r="J228" s="13" t="n">
        <v>28.22320233466</v>
      </c>
      <c r="K228" s="10" t="n">
        <v>8.96826171875</v>
      </c>
    </row>
    <row r="229" customFormat="false" ht="15" hidden="false" customHeight="false" outlineLevel="0" collapsed="false">
      <c r="A229" s="9" t="s">
        <v>420</v>
      </c>
      <c r="B229" s="9" t="s">
        <v>421</v>
      </c>
      <c r="C229" s="10" t="n">
        <v>9.78309726715088</v>
      </c>
      <c r="D229" s="11" t="n">
        <v>10.7</v>
      </c>
      <c r="E229" s="12" t="n">
        <v>1</v>
      </c>
      <c r="F229" s="12" t="n">
        <v>3</v>
      </c>
      <c r="G229" s="12" t="n">
        <v>3</v>
      </c>
      <c r="H229" s="12" t="n">
        <v>3</v>
      </c>
      <c r="I229" s="12" t="n">
        <v>355</v>
      </c>
      <c r="J229" s="13" t="n">
        <v>37.88708604466</v>
      </c>
      <c r="K229" s="10" t="n">
        <v>6.18896484375</v>
      </c>
    </row>
    <row r="230" customFormat="false" ht="15" hidden="false" customHeight="false" outlineLevel="0" collapsed="false">
      <c r="A230" s="9" t="s">
        <v>748</v>
      </c>
      <c r="B230" s="9" t="s">
        <v>749</v>
      </c>
      <c r="C230" s="10" t="n">
        <v>9.77425575256348</v>
      </c>
      <c r="D230" s="11" t="n">
        <v>28.57</v>
      </c>
      <c r="E230" s="12" t="n">
        <v>1</v>
      </c>
      <c r="F230" s="12" t="n">
        <v>2</v>
      </c>
      <c r="G230" s="12" t="n">
        <v>2</v>
      </c>
      <c r="H230" s="12" t="n">
        <v>4</v>
      </c>
      <c r="I230" s="12" t="n">
        <v>105</v>
      </c>
      <c r="J230" s="13" t="n">
        <v>11.78588335466</v>
      </c>
      <c r="K230" s="10" t="n">
        <v>5.21142578125</v>
      </c>
    </row>
    <row r="231" customFormat="false" ht="15" hidden="false" customHeight="false" outlineLevel="0" collapsed="false">
      <c r="A231" s="9" t="s">
        <v>750</v>
      </c>
      <c r="B231" s="9" t="s">
        <v>751</v>
      </c>
      <c r="C231" s="10" t="n">
        <v>9.69271779060364</v>
      </c>
      <c r="D231" s="11" t="n">
        <v>15.19</v>
      </c>
      <c r="E231" s="12" t="n">
        <v>1</v>
      </c>
      <c r="F231" s="12" t="n">
        <v>2</v>
      </c>
      <c r="G231" s="12" t="n">
        <v>2</v>
      </c>
      <c r="H231" s="12" t="n">
        <v>3</v>
      </c>
      <c r="I231" s="12" t="n">
        <v>158</v>
      </c>
      <c r="J231" s="13" t="n">
        <v>17.88383559466</v>
      </c>
      <c r="K231" s="10" t="n">
        <v>4.09423828125</v>
      </c>
    </row>
    <row r="232" customFormat="false" ht="15" hidden="false" customHeight="false" outlineLevel="0" collapsed="false">
      <c r="A232" s="9" t="s">
        <v>414</v>
      </c>
      <c r="B232" s="9" t="s">
        <v>415</v>
      </c>
      <c r="C232" s="10" t="n">
        <v>9.63198351860046</v>
      </c>
      <c r="D232" s="11" t="n">
        <v>16.11</v>
      </c>
      <c r="E232" s="12" t="n">
        <v>1</v>
      </c>
      <c r="F232" s="12" t="n">
        <v>4</v>
      </c>
      <c r="G232" s="12" t="n">
        <v>4</v>
      </c>
      <c r="H232" s="12" t="n">
        <v>4</v>
      </c>
      <c r="I232" s="12" t="n">
        <v>298</v>
      </c>
      <c r="J232" s="13" t="n">
        <v>31.81110720466</v>
      </c>
      <c r="K232" s="10" t="n">
        <v>5.21142578125</v>
      </c>
    </row>
    <row r="233" customFormat="false" ht="15" hidden="false" customHeight="false" outlineLevel="0" collapsed="false">
      <c r="A233" s="9" t="s">
        <v>752</v>
      </c>
      <c r="B233" s="9" t="s">
        <v>753</v>
      </c>
      <c r="C233" s="10" t="n">
        <v>9.60779559612274</v>
      </c>
      <c r="D233" s="11" t="n">
        <v>15.33</v>
      </c>
      <c r="E233" s="12" t="n">
        <v>1</v>
      </c>
      <c r="F233" s="12" t="n">
        <v>4</v>
      </c>
      <c r="G233" s="12" t="n">
        <v>4</v>
      </c>
      <c r="H233" s="12" t="n">
        <v>4</v>
      </c>
      <c r="I233" s="12" t="n">
        <v>287</v>
      </c>
      <c r="J233" s="13" t="n">
        <v>30.45611978466</v>
      </c>
      <c r="K233" s="10" t="n">
        <v>5.35107421875</v>
      </c>
    </row>
    <row r="234" customFormat="false" ht="15" hidden="false" customHeight="false" outlineLevel="0" collapsed="false">
      <c r="A234" s="9" t="s">
        <v>754</v>
      </c>
      <c r="B234" s="9" t="s">
        <v>755</v>
      </c>
      <c r="C234" s="10" t="n">
        <v>9.53988313674927</v>
      </c>
      <c r="D234" s="11" t="n">
        <v>9.57</v>
      </c>
      <c r="E234" s="12" t="n">
        <v>1</v>
      </c>
      <c r="F234" s="12" t="n">
        <v>3</v>
      </c>
      <c r="G234" s="12" t="n">
        <v>3</v>
      </c>
      <c r="H234" s="12" t="n">
        <v>3</v>
      </c>
      <c r="I234" s="12" t="n">
        <v>470</v>
      </c>
      <c r="J234" s="13" t="n">
        <v>49.1349767346601</v>
      </c>
      <c r="K234" s="10" t="n">
        <v>7.72314453125</v>
      </c>
    </row>
    <row r="235" customFormat="false" ht="15" hidden="false" customHeight="false" outlineLevel="0" collapsed="false">
      <c r="A235" s="9" t="s">
        <v>268</v>
      </c>
      <c r="B235" s="9" t="s">
        <v>269</v>
      </c>
      <c r="C235" s="10" t="n">
        <v>9.53452968597412</v>
      </c>
      <c r="D235" s="11" t="n">
        <v>16.44</v>
      </c>
      <c r="E235" s="12" t="n">
        <v>1</v>
      </c>
      <c r="F235" s="12" t="n">
        <v>3</v>
      </c>
      <c r="G235" s="12" t="n">
        <v>3</v>
      </c>
      <c r="H235" s="12" t="n">
        <v>3</v>
      </c>
      <c r="I235" s="12" t="n">
        <v>298</v>
      </c>
      <c r="J235" s="13" t="n">
        <v>32.58870743466</v>
      </c>
      <c r="K235" s="10" t="n">
        <v>8.95361328125</v>
      </c>
    </row>
    <row r="236" customFormat="false" ht="15" hidden="false" customHeight="false" outlineLevel="0" collapsed="false">
      <c r="A236" s="9" t="s">
        <v>756</v>
      </c>
      <c r="B236" s="9" t="s">
        <v>757</v>
      </c>
      <c r="C236" s="10" t="n">
        <v>9.19496583938599</v>
      </c>
      <c r="D236" s="11" t="n">
        <v>5.03</v>
      </c>
      <c r="E236" s="12" t="n">
        <v>1</v>
      </c>
      <c r="F236" s="12" t="n">
        <v>3</v>
      </c>
      <c r="G236" s="12" t="n">
        <v>3</v>
      </c>
      <c r="H236" s="12" t="n">
        <v>3</v>
      </c>
      <c r="I236" s="12" t="n">
        <v>716</v>
      </c>
      <c r="J236" s="13" t="n">
        <v>81.8584433846601</v>
      </c>
      <c r="K236" s="10" t="n">
        <v>5.78271484375</v>
      </c>
    </row>
    <row r="237" customFormat="false" ht="15" hidden="false" customHeight="false" outlineLevel="0" collapsed="false">
      <c r="A237" s="9" t="s">
        <v>382</v>
      </c>
      <c r="B237" s="9" t="s">
        <v>383</v>
      </c>
      <c r="C237" s="10" t="n">
        <v>9.09879446029663</v>
      </c>
      <c r="D237" s="11" t="n">
        <v>13.6</v>
      </c>
      <c r="E237" s="12" t="n">
        <v>1</v>
      </c>
      <c r="F237" s="12" t="n">
        <v>3</v>
      </c>
      <c r="G237" s="12" t="n">
        <v>3</v>
      </c>
      <c r="H237" s="12" t="n">
        <v>3</v>
      </c>
      <c r="I237" s="12" t="n">
        <v>272</v>
      </c>
      <c r="J237" s="13" t="n">
        <v>28.35901136466</v>
      </c>
      <c r="K237" s="10" t="n">
        <v>6.25244140625</v>
      </c>
    </row>
    <row r="238" customFormat="false" ht="15" hidden="false" customHeight="false" outlineLevel="0" collapsed="false">
      <c r="A238" s="9" t="s">
        <v>328</v>
      </c>
      <c r="B238" s="9" t="s">
        <v>329</v>
      </c>
      <c r="C238" s="10" t="n">
        <v>9.04252910614014</v>
      </c>
      <c r="D238" s="11" t="n">
        <v>22.22</v>
      </c>
      <c r="E238" s="12" t="n">
        <v>1</v>
      </c>
      <c r="F238" s="12" t="n">
        <v>3</v>
      </c>
      <c r="G238" s="12" t="n">
        <v>3</v>
      </c>
      <c r="H238" s="12" t="n">
        <v>3</v>
      </c>
      <c r="I238" s="12" t="n">
        <v>135</v>
      </c>
      <c r="J238" s="13" t="n">
        <v>14.97278764466</v>
      </c>
      <c r="K238" s="10" t="n">
        <v>6.87353515625</v>
      </c>
    </row>
    <row r="239" customFormat="false" ht="15" hidden="false" customHeight="false" outlineLevel="0" collapsed="false">
      <c r="A239" s="9" t="s">
        <v>322</v>
      </c>
      <c r="B239" s="9" t="s">
        <v>323</v>
      </c>
      <c r="C239" s="10" t="n">
        <v>8.94733428955078</v>
      </c>
      <c r="D239" s="11" t="n">
        <v>33.33</v>
      </c>
      <c r="E239" s="12" t="n">
        <v>1</v>
      </c>
      <c r="F239" s="12" t="n">
        <v>2</v>
      </c>
      <c r="G239" s="12" t="n">
        <v>2</v>
      </c>
      <c r="H239" s="12" t="n">
        <v>3</v>
      </c>
      <c r="I239" s="12" t="n">
        <v>123</v>
      </c>
      <c r="J239" s="13" t="n">
        <v>13.56573467466</v>
      </c>
      <c r="K239" s="10" t="n">
        <v>4.88134765625</v>
      </c>
    </row>
    <row r="240" customFormat="false" ht="15" hidden="false" customHeight="false" outlineLevel="0" collapsed="false">
      <c r="A240" s="9" t="s">
        <v>30</v>
      </c>
      <c r="B240" s="9" t="s">
        <v>31</v>
      </c>
      <c r="C240" s="10" t="n">
        <v>8.93109726905823</v>
      </c>
      <c r="D240" s="11" t="n">
        <v>8.71</v>
      </c>
      <c r="E240" s="12" t="n">
        <v>1</v>
      </c>
      <c r="F240" s="12" t="n">
        <v>4</v>
      </c>
      <c r="G240" s="12" t="n">
        <v>4</v>
      </c>
      <c r="H240" s="12" t="n">
        <v>4</v>
      </c>
      <c r="I240" s="12" t="n">
        <v>815</v>
      </c>
      <c r="J240" s="13" t="n">
        <v>89.6158421446601</v>
      </c>
      <c r="K240" s="10" t="n">
        <v>9.43701171875</v>
      </c>
    </row>
    <row r="241" customFormat="false" ht="15" hidden="false" customHeight="false" outlineLevel="0" collapsed="false">
      <c r="A241" s="9" t="s">
        <v>290</v>
      </c>
      <c r="B241" s="9" t="s">
        <v>291</v>
      </c>
      <c r="C241" s="10" t="n">
        <v>8.88508808612823</v>
      </c>
      <c r="D241" s="11" t="n">
        <v>7.93</v>
      </c>
      <c r="E241" s="12" t="n">
        <v>1</v>
      </c>
      <c r="F241" s="12" t="n">
        <v>3</v>
      </c>
      <c r="G241" s="12" t="n">
        <v>3</v>
      </c>
      <c r="H241" s="12" t="n">
        <v>3</v>
      </c>
      <c r="I241" s="12" t="n">
        <v>429</v>
      </c>
      <c r="J241" s="13" t="n">
        <v>46.5624085146601</v>
      </c>
      <c r="K241" s="10" t="n">
        <v>4.79248046875</v>
      </c>
    </row>
    <row r="242" customFormat="false" ht="15" hidden="false" customHeight="false" outlineLevel="0" collapsed="false">
      <c r="A242" s="9" t="s">
        <v>758</v>
      </c>
      <c r="B242" s="9" t="s">
        <v>759</v>
      </c>
      <c r="C242" s="10" t="n">
        <v>8.78416705131531</v>
      </c>
      <c r="D242" s="11" t="n">
        <v>7.05</v>
      </c>
      <c r="E242" s="12" t="n">
        <v>1</v>
      </c>
      <c r="F242" s="12" t="n">
        <v>2</v>
      </c>
      <c r="G242" s="12" t="n">
        <v>2</v>
      </c>
      <c r="H242" s="12" t="n">
        <v>2</v>
      </c>
      <c r="I242" s="12" t="n">
        <v>227</v>
      </c>
      <c r="J242" s="13" t="n">
        <v>24.37417952466</v>
      </c>
      <c r="K242" s="10" t="n">
        <v>9.64208984375</v>
      </c>
    </row>
    <row r="243" customFormat="false" ht="15" hidden="false" customHeight="false" outlineLevel="0" collapsed="false">
      <c r="A243" s="9" t="s">
        <v>760</v>
      </c>
      <c r="B243" s="9" t="s">
        <v>761</v>
      </c>
      <c r="C243" s="10" t="n">
        <v>8.77386283874512</v>
      </c>
      <c r="D243" s="11" t="n">
        <v>10</v>
      </c>
      <c r="E243" s="12" t="n">
        <v>1</v>
      </c>
      <c r="F243" s="12" t="n">
        <v>2</v>
      </c>
      <c r="G243" s="12" t="n">
        <v>2</v>
      </c>
      <c r="H243" s="12" t="n">
        <v>2</v>
      </c>
      <c r="I243" s="12" t="n">
        <v>320</v>
      </c>
      <c r="J243" s="13" t="n">
        <v>34.97714195466</v>
      </c>
      <c r="K243" s="10" t="n">
        <v>7.50341796875</v>
      </c>
    </row>
    <row r="244" customFormat="false" ht="15" hidden="false" customHeight="false" outlineLevel="0" collapsed="false">
      <c r="A244" s="9" t="s">
        <v>762</v>
      </c>
      <c r="B244" s="9" t="s">
        <v>763</v>
      </c>
      <c r="C244" s="10" t="n">
        <v>8.76317572593689</v>
      </c>
      <c r="D244" s="11" t="n">
        <v>4.5</v>
      </c>
      <c r="E244" s="12" t="n">
        <v>1</v>
      </c>
      <c r="F244" s="12" t="n">
        <v>3</v>
      </c>
      <c r="G244" s="12" t="n">
        <v>3</v>
      </c>
      <c r="H244" s="12" t="n">
        <v>3</v>
      </c>
      <c r="I244" s="12" t="n">
        <v>777</v>
      </c>
      <c r="J244" s="13" t="n">
        <v>84.0234675446601</v>
      </c>
      <c r="K244" s="10" t="n">
        <v>5.93505859375</v>
      </c>
    </row>
    <row r="245" customFormat="false" ht="15" hidden="false" customHeight="false" outlineLevel="0" collapsed="false">
      <c r="A245" s="9" t="s">
        <v>334</v>
      </c>
      <c r="B245" s="9" t="s">
        <v>335</v>
      </c>
      <c r="C245" s="10" t="n">
        <v>8.69075202941895</v>
      </c>
      <c r="D245" s="11" t="n">
        <v>12.94</v>
      </c>
      <c r="E245" s="12" t="n">
        <v>1</v>
      </c>
      <c r="F245" s="12" t="n">
        <v>2</v>
      </c>
      <c r="G245" s="12" t="n">
        <v>2</v>
      </c>
      <c r="H245" s="12" t="n">
        <v>2</v>
      </c>
      <c r="I245" s="12" t="n">
        <v>201</v>
      </c>
      <c r="J245" s="13" t="n">
        <v>22.19863267466</v>
      </c>
      <c r="K245" s="10" t="n">
        <v>6.94677734375</v>
      </c>
    </row>
    <row r="246" customFormat="false" ht="15" hidden="false" customHeight="false" outlineLevel="0" collapsed="false">
      <c r="A246" s="9" t="s">
        <v>202</v>
      </c>
      <c r="B246" s="9" t="s">
        <v>203</v>
      </c>
      <c r="C246" s="10" t="n">
        <v>8.67809987068176</v>
      </c>
      <c r="D246" s="11" t="n">
        <v>25.6</v>
      </c>
      <c r="E246" s="12" t="n">
        <v>1</v>
      </c>
      <c r="F246" s="12" t="n">
        <v>2</v>
      </c>
      <c r="G246" s="12" t="n">
        <v>2</v>
      </c>
      <c r="H246" s="12" t="n">
        <v>2</v>
      </c>
      <c r="I246" s="12" t="n">
        <v>168</v>
      </c>
      <c r="J246" s="13" t="n">
        <v>18.21602191466</v>
      </c>
      <c r="K246" s="10" t="n">
        <v>5.52880859375</v>
      </c>
    </row>
    <row r="247" customFormat="false" ht="15" hidden="false" customHeight="false" outlineLevel="0" collapsed="false">
      <c r="A247" s="9" t="s">
        <v>764</v>
      </c>
      <c r="B247" s="9" t="s">
        <v>765</v>
      </c>
      <c r="C247" s="10" t="n">
        <v>8.57571840286255</v>
      </c>
      <c r="D247" s="11" t="n">
        <v>6.33</v>
      </c>
      <c r="E247" s="12" t="n">
        <v>1</v>
      </c>
      <c r="F247" s="12" t="n">
        <v>4</v>
      </c>
      <c r="G247" s="12" t="n">
        <v>4</v>
      </c>
      <c r="H247" s="12" t="n">
        <v>4</v>
      </c>
      <c r="I247" s="12" t="n">
        <v>695</v>
      </c>
      <c r="J247" s="13" t="n">
        <v>76.7346772646601</v>
      </c>
      <c r="K247" s="10" t="n">
        <v>5.57958984375</v>
      </c>
    </row>
    <row r="248" customFormat="false" ht="15" hidden="false" customHeight="false" outlineLevel="0" collapsed="false">
      <c r="A248" s="9" t="s">
        <v>302</v>
      </c>
      <c r="B248" s="9" t="s">
        <v>303</v>
      </c>
      <c r="C248" s="10" t="n">
        <v>8.40194249153137</v>
      </c>
      <c r="D248" s="11" t="n">
        <v>15</v>
      </c>
      <c r="E248" s="12" t="n">
        <v>1</v>
      </c>
      <c r="F248" s="12" t="n">
        <v>3</v>
      </c>
      <c r="G248" s="12" t="n">
        <v>3</v>
      </c>
      <c r="H248" s="12" t="n">
        <v>3</v>
      </c>
      <c r="I248" s="12" t="n">
        <v>280</v>
      </c>
      <c r="J248" s="13" t="n">
        <v>31.14308786466</v>
      </c>
      <c r="K248" s="10" t="n">
        <v>4.99560546875</v>
      </c>
    </row>
    <row r="249" customFormat="false" ht="15" hidden="false" customHeight="false" outlineLevel="0" collapsed="false">
      <c r="A249" s="9" t="s">
        <v>766</v>
      </c>
      <c r="B249" s="9" t="s">
        <v>767</v>
      </c>
      <c r="C249" s="10" t="n">
        <v>8.30678629875183</v>
      </c>
      <c r="D249" s="11" t="n">
        <v>11.49</v>
      </c>
      <c r="E249" s="12" t="n">
        <v>1</v>
      </c>
      <c r="F249" s="12" t="n">
        <v>2</v>
      </c>
      <c r="G249" s="12" t="n">
        <v>2</v>
      </c>
      <c r="H249" s="12" t="n">
        <v>2</v>
      </c>
      <c r="I249" s="12" t="n">
        <v>235</v>
      </c>
      <c r="J249" s="13" t="n">
        <v>25.73932510466</v>
      </c>
      <c r="K249" s="10" t="n">
        <v>9.21728515625</v>
      </c>
    </row>
    <row r="250" customFormat="false" ht="15" hidden="false" customHeight="false" outlineLevel="0" collapsed="false">
      <c r="A250" s="9" t="s">
        <v>294</v>
      </c>
      <c r="B250" s="9" t="s">
        <v>295</v>
      </c>
      <c r="C250" s="10" t="n">
        <v>8.26005673408508</v>
      </c>
      <c r="D250" s="11" t="n">
        <v>7.13</v>
      </c>
      <c r="E250" s="12" t="n">
        <v>1</v>
      </c>
      <c r="F250" s="12" t="n">
        <v>2</v>
      </c>
      <c r="G250" s="12" t="n">
        <v>2</v>
      </c>
      <c r="H250" s="12" t="n">
        <v>2</v>
      </c>
      <c r="I250" s="12" t="n">
        <v>463</v>
      </c>
      <c r="J250" s="13" t="n">
        <v>51.41750128466</v>
      </c>
      <c r="K250" s="10" t="n">
        <v>5.75732421875</v>
      </c>
    </row>
    <row r="251" customFormat="false" ht="15" hidden="false" customHeight="false" outlineLevel="0" collapsed="false">
      <c r="A251" s="9" t="s">
        <v>768</v>
      </c>
      <c r="B251" s="9" t="s">
        <v>769</v>
      </c>
      <c r="C251" s="10" t="n">
        <v>8.04473495483398</v>
      </c>
      <c r="D251" s="11" t="n">
        <v>26.58</v>
      </c>
      <c r="E251" s="12" t="n">
        <v>1</v>
      </c>
      <c r="F251" s="12" t="n">
        <v>2</v>
      </c>
      <c r="G251" s="12" t="n">
        <v>2</v>
      </c>
      <c r="H251" s="12" t="n">
        <v>2</v>
      </c>
      <c r="I251" s="12" t="n">
        <v>158</v>
      </c>
      <c r="J251" s="13" t="n">
        <v>18.12988533466</v>
      </c>
      <c r="K251" s="10" t="n">
        <v>4.47509765625</v>
      </c>
    </row>
    <row r="252" customFormat="false" ht="15" hidden="false" customHeight="false" outlineLevel="0" collapsed="false">
      <c r="A252" s="9" t="s">
        <v>110</v>
      </c>
      <c r="B252" s="9" t="s">
        <v>111</v>
      </c>
      <c r="C252" s="10" t="n">
        <v>8.04334354400635</v>
      </c>
      <c r="D252" s="11" t="n">
        <v>6.04</v>
      </c>
      <c r="E252" s="12" t="n">
        <v>1</v>
      </c>
      <c r="F252" s="12" t="n">
        <v>5</v>
      </c>
      <c r="G252" s="12" t="n">
        <v>5</v>
      </c>
      <c r="H252" s="12" t="n">
        <v>5</v>
      </c>
      <c r="I252" s="12" t="n">
        <v>1522</v>
      </c>
      <c r="J252" s="13" t="n">
        <v>168.412020644661</v>
      </c>
      <c r="K252" s="10" t="n">
        <v>6.21435546875</v>
      </c>
    </row>
    <row r="253" customFormat="false" ht="15" hidden="false" customHeight="false" outlineLevel="0" collapsed="false">
      <c r="A253" s="9" t="s">
        <v>436</v>
      </c>
      <c r="B253" s="9" t="s">
        <v>437</v>
      </c>
      <c r="C253" s="10" t="n">
        <v>8.03015339374542</v>
      </c>
      <c r="D253" s="11" t="n">
        <v>0.89</v>
      </c>
      <c r="E253" s="12" t="n">
        <v>1</v>
      </c>
      <c r="F253" s="12" t="n">
        <v>4</v>
      </c>
      <c r="G253" s="12" t="n">
        <v>4</v>
      </c>
      <c r="H253" s="12" t="n">
        <v>4</v>
      </c>
      <c r="I253" s="12" t="n">
        <v>4039</v>
      </c>
      <c r="J253" s="13" t="n">
        <v>450.543261244663</v>
      </c>
      <c r="K253" s="10" t="n">
        <v>4.99560546875</v>
      </c>
    </row>
    <row r="254" customFormat="false" ht="15" hidden="false" customHeight="false" outlineLevel="0" collapsed="false">
      <c r="A254" s="9" t="s">
        <v>770</v>
      </c>
      <c r="B254" s="9" t="s">
        <v>771</v>
      </c>
      <c r="C254" s="10" t="n">
        <v>7.92186307907104</v>
      </c>
      <c r="D254" s="11" t="n">
        <v>6.13</v>
      </c>
      <c r="E254" s="12" t="n">
        <v>1</v>
      </c>
      <c r="F254" s="12" t="n">
        <v>2</v>
      </c>
      <c r="G254" s="12" t="n">
        <v>2</v>
      </c>
      <c r="H254" s="12" t="n">
        <v>2</v>
      </c>
      <c r="I254" s="12" t="n">
        <v>424</v>
      </c>
      <c r="J254" s="13" t="n">
        <v>47.59356335466</v>
      </c>
      <c r="K254" s="10" t="n">
        <v>5.41455078125</v>
      </c>
    </row>
    <row r="255" customFormat="false" ht="15" hidden="false" customHeight="false" outlineLevel="0" collapsed="false">
      <c r="A255" s="9" t="s">
        <v>112</v>
      </c>
      <c r="B255" s="9" t="s">
        <v>113</v>
      </c>
      <c r="C255" s="10" t="n">
        <v>7.88669085502625</v>
      </c>
      <c r="D255" s="11" t="n">
        <v>11.45</v>
      </c>
      <c r="E255" s="12" t="n">
        <v>1</v>
      </c>
      <c r="F255" s="12" t="n">
        <v>3</v>
      </c>
      <c r="G255" s="12" t="n">
        <v>3</v>
      </c>
      <c r="H255" s="12" t="n">
        <v>3</v>
      </c>
      <c r="I255" s="12" t="n">
        <v>262</v>
      </c>
      <c r="J255" s="13" t="n">
        <v>27.58665739466</v>
      </c>
      <c r="K255" s="10" t="n">
        <v>4.84326171875</v>
      </c>
    </row>
    <row r="256" customFormat="false" ht="15" hidden="false" customHeight="false" outlineLevel="0" collapsed="false">
      <c r="A256" s="9" t="s">
        <v>772</v>
      </c>
      <c r="B256" s="9" t="s">
        <v>773</v>
      </c>
      <c r="C256" s="10" t="n">
        <v>7.85895204544067</v>
      </c>
      <c r="D256" s="11" t="n">
        <v>7.52</v>
      </c>
      <c r="E256" s="12" t="n">
        <v>1</v>
      </c>
      <c r="F256" s="12" t="n">
        <v>3</v>
      </c>
      <c r="G256" s="12" t="n">
        <v>3</v>
      </c>
      <c r="H256" s="12" t="n">
        <v>3</v>
      </c>
      <c r="I256" s="12" t="n">
        <v>572</v>
      </c>
      <c r="J256" s="13" t="n">
        <v>64.28145702466</v>
      </c>
      <c r="K256" s="10" t="n">
        <v>4.64013671875</v>
      </c>
    </row>
    <row r="257" customFormat="false" ht="15" hidden="false" customHeight="false" outlineLevel="0" collapsed="false">
      <c r="A257" s="9" t="s">
        <v>20</v>
      </c>
      <c r="B257" s="9" t="s">
        <v>21</v>
      </c>
      <c r="C257" s="10" t="n">
        <v>7.82253122329712</v>
      </c>
      <c r="D257" s="11" t="n">
        <v>4.96</v>
      </c>
      <c r="E257" s="12" t="n">
        <v>1</v>
      </c>
      <c r="F257" s="12" t="n">
        <v>2</v>
      </c>
      <c r="G257" s="12" t="n">
        <v>2</v>
      </c>
      <c r="H257" s="12" t="n">
        <v>2</v>
      </c>
      <c r="I257" s="12" t="n">
        <v>645</v>
      </c>
      <c r="J257" s="13" t="n">
        <v>72.08150746466</v>
      </c>
      <c r="K257" s="10" t="n">
        <v>6.87353515625</v>
      </c>
    </row>
    <row r="258" customFormat="false" ht="15" hidden="false" customHeight="false" outlineLevel="0" collapsed="false">
      <c r="A258" s="9" t="s">
        <v>394</v>
      </c>
      <c r="B258" s="9" t="s">
        <v>395</v>
      </c>
      <c r="C258" s="10" t="n">
        <v>7.7346568107605</v>
      </c>
      <c r="D258" s="11" t="n">
        <v>5.12</v>
      </c>
      <c r="E258" s="12" t="n">
        <v>1</v>
      </c>
      <c r="F258" s="12" t="n">
        <v>2</v>
      </c>
      <c r="G258" s="12" t="n">
        <v>2</v>
      </c>
      <c r="H258" s="12" t="n">
        <v>2</v>
      </c>
      <c r="I258" s="12" t="n">
        <v>606</v>
      </c>
      <c r="J258" s="13" t="n">
        <v>64.71613045466</v>
      </c>
      <c r="K258" s="10" t="n">
        <v>7.64990234375</v>
      </c>
    </row>
    <row r="259" customFormat="false" ht="15" hidden="false" customHeight="false" outlineLevel="0" collapsed="false">
      <c r="A259" s="9" t="s">
        <v>774</v>
      </c>
      <c r="B259" s="9" t="s">
        <v>775</v>
      </c>
      <c r="C259" s="10" t="n">
        <v>7.71676659584045</v>
      </c>
      <c r="D259" s="11" t="n">
        <v>11.9</v>
      </c>
      <c r="E259" s="12" t="n">
        <v>1</v>
      </c>
      <c r="F259" s="12" t="n">
        <v>3</v>
      </c>
      <c r="G259" s="12" t="n">
        <v>3</v>
      </c>
      <c r="H259" s="12" t="n">
        <v>3</v>
      </c>
      <c r="I259" s="12" t="n">
        <v>252</v>
      </c>
      <c r="J259" s="13" t="n">
        <v>27.86909347466</v>
      </c>
      <c r="K259" s="10" t="n">
        <v>8.71923828125</v>
      </c>
    </row>
    <row r="260" customFormat="false" ht="15" hidden="false" customHeight="false" outlineLevel="0" collapsed="false">
      <c r="A260" s="9" t="s">
        <v>442</v>
      </c>
      <c r="B260" s="9" t="s">
        <v>443</v>
      </c>
      <c r="C260" s="10" t="n">
        <v>7.71133732795715</v>
      </c>
      <c r="D260" s="11" t="n">
        <v>5.17</v>
      </c>
      <c r="E260" s="12" t="n">
        <v>1</v>
      </c>
      <c r="F260" s="12" t="n">
        <v>2</v>
      </c>
      <c r="G260" s="12" t="n">
        <v>2</v>
      </c>
      <c r="H260" s="12" t="n">
        <v>2</v>
      </c>
      <c r="I260" s="12" t="n">
        <v>638</v>
      </c>
      <c r="J260" s="13" t="n">
        <v>70.71515648466</v>
      </c>
      <c r="K260" s="10" t="n">
        <v>7.15185546875</v>
      </c>
    </row>
    <row r="261" customFormat="false" ht="15" hidden="false" customHeight="false" outlineLevel="0" collapsed="false">
      <c r="A261" s="9" t="s">
        <v>430</v>
      </c>
      <c r="B261" s="9" t="s">
        <v>431</v>
      </c>
      <c r="C261" s="10" t="n">
        <v>7.70428586006165</v>
      </c>
      <c r="D261" s="11" t="n">
        <v>8.55</v>
      </c>
      <c r="E261" s="12" t="n">
        <v>1</v>
      </c>
      <c r="F261" s="12" t="n">
        <v>4</v>
      </c>
      <c r="G261" s="12" t="n">
        <v>4</v>
      </c>
      <c r="H261" s="12" t="n">
        <v>4</v>
      </c>
      <c r="I261" s="12" t="n">
        <v>550</v>
      </c>
      <c r="J261" s="13" t="n">
        <v>60.0218862446601</v>
      </c>
      <c r="K261" s="10" t="n">
        <v>6.96142578125</v>
      </c>
    </row>
    <row r="262" customFormat="false" ht="15" hidden="false" customHeight="false" outlineLevel="0" collapsed="false">
      <c r="A262" s="9" t="s">
        <v>288</v>
      </c>
      <c r="B262" s="9" t="s">
        <v>289</v>
      </c>
      <c r="C262" s="10" t="n">
        <v>7.68242359161377</v>
      </c>
      <c r="D262" s="11" t="n">
        <v>11.89</v>
      </c>
      <c r="E262" s="12" t="n">
        <v>1</v>
      </c>
      <c r="F262" s="12" t="n">
        <v>2</v>
      </c>
      <c r="G262" s="12" t="n">
        <v>2</v>
      </c>
      <c r="H262" s="12" t="n">
        <v>2</v>
      </c>
      <c r="I262" s="12" t="n">
        <v>244</v>
      </c>
      <c r="J262" s="13" t="n">
        <v>27.34299958466</v>
      </c>
      <c r="K262" s="10" t="n">
        <v>5.04638671875</v>
      </c>
    </row>
    <row r="263" customFormat="false" ht="15" hidden="false" customHeight="false" outlineLevel="0" collapsed="false">
      <c r="A263" s="9" t="s">
        <v>776</v>
      </c>
      <c r="B263" s="9" t="s">
        <v>777</v>
      </c>
      <c r="C263" s="10" t="n">
        <v>7.67530298233032</v>
      </c>
      <c r="D263" s="11" t="n">
        <v>3.85</v>
      </c>
      <c r="E263" s="12" t="n">
        <v>1</v>
      </c>
      <c r="F263" s="12" t="n">
        <v>2</v>
      </c>
      <c r="G263" s="12" t="n">
        <v>2</v>
      </c>
      <c r="H263" s="12" t="n">
        <v>2</v>
      </c>
      <c r="I263" s="12" t="n">
        <v>780</v>
      </c>
      <c r="J263" s="13" t="n">
        <v>87.2207977046601</v>
      </c>
      <c r="K263" s="10" t="n">
        <v>6.68310546875</v>
      </c>
    </row>
    <row r="264" customFormat="false" ht="15" hidden="false" customHeight="false" outlineLevel="0" collapsed="false">
      <c r="A264" s="9" t="s">
        <v>178</v>
      </c>
      <c r="B264" s="9" t="s">
        <v>179</v>
      </c>
      <c r="C264" s="10" t="n">
        <v>7.62333512306213</v>
      </c>
      <c r="D264" s="11" t="n">
        <v>11.29</v>
      </c>
      <c r="E264" s="12" t="n">
        <v>1</v>
      </c>
      <c r="F264" s="12" t="n">
        <v>2</v>
      </c>
      <c r="G264" s="12" t="n">
        <v>2</v>
      </c>
      <c r="H264" s="12" t="n">
        <v>2</v>
      </c>
      <c r="I264" s="12" t="n">
        <v>310</v>
      </c>
      <c r="J264" s="13" t="n">
        <v>34.85634043466</v>
      </c>
      <c r="K264" s="10" t="n">
        <v>4.65283203125</v>
      </c>
    </row>
    <row r="265" customFormat="false" ht="15" hidden="false" customHeight="false" outlineLevel="0" collapsed="false">
      <c r="A265" s="9" t="s">
        <v>478</v>
      </c>
      <c r="B265" s="9" t="s">
        <v>479</v>
      </c>
      <c r="C265" s="10" t="n">
        <v>7.54963397979736</v>
      </c>
      <c r="D265" s="11" t="n">
        <v>10.56</v>
      </c>
      <c r="E265" s="12" t="n">
        <v>1</v>
      </c>
      <c r="F265" s="12" t="n">
        <v>3</v>
      </c>
      <c r="G265" s="12" t="n">
        <v>3</v>
      </c>
      <c r="H265" s="12" t="n">
        <v>3</v>
      </c>
      <c r="I265" s="12" t="n">
        <v>464</v>
      </c>
      <c r="J265" s="13" t="n">
        <v>51.89886491466</v>
      </c>
      <c r="K265" s="10" t="n">
        <v>6.48095703125</v>
      </c>
    </row>
    <row r="266" customFormat="false" ht="15" hidden="false" customHeight="false" outlineLevel="0" collapsed="false">
      <c r="A266" s="9" t="s">
        <v>64</v>
      </c>
      <c r="B266" s="9" t="s">
        <v>65</v>
      </c>
      <c r="C266" s="10" t="n">
        <v>7.4121081829071</v>
      </c>
      <c r="D266" s="11" t="n">
        <v>6.37</v>
      </c>
      <c r="E266" s="12" t="n">
        <v>1</v>
      </c>
      <c r="F266" s="12" t="n">
        <v>3</v>
      </c>
      <c r="G266" s="12" t="n">
        <v>3</v>
      </c>
      <c r="H266" s="12" t="n">
        <v>3</v>
      </c>
      <c r="I266" s="12" t="n">
        <v>518</v>
      </c>
      <c r="J266" s="13" t="n">
        <v>58.5090495746601</v>
      </c>
      <c r="K266" s="10" t="n">
        <v>7.44482421875</v>
      </c>
    </row>
    <row r="267" customFormat="false" ht="15" hidden="false" customHeight="false" outlineLevel="0" collapsed="false">
      <c r="A267" s="9" t="s">
        <v>778</v>
      </c>
      <c r="B267" s="9" t="s">
        <v>779</v>
      </c>
      <c r="C267" s="10" t="n">
        <v>7.38591170310974</v>
      </c>
      <c r="D267" s="11" t="n">
        <v>12.8</v>
      </c>
      <c r="E267" s="12" t="n">
        <v>1</v>
      </c>
      <c r="F267" s="12" t="n">
        <v>2</v>
      </c>
      <c r="G267" s="12" t="n">
        <v>2</v>
      </c>
      <c r="H267" s="12" t="n">
        <v>2</v>
      </c>
      <c r="I267" s="12" t="n">
        <v>211</v>
      </c>
      <c r="J267" s="13" t="n">
        <v>23.57450236466</v>
      </c>
      <c r="K267" s="10" t="n">
        <v>7.19580078125</v>
      </c>
    </row>
    <row r="268" customFormat="false" ht="15" hidden="false" customHeight="false" outlineLevel="0" collapsed="false">
      <c r="A268" s="9" t="s">
        <v>780</v>
      </c>
      <c r="B268" s="9" t="s">
        <v>781</v>
      </c>
      <c r="C268" s="10" t="n">
        <v>7.33051943778992</v>
      </c>
      <c r="D268" s="11" t="n">
        <v>8.79</v>
      </c>
      <c r="E268" s="12" t="n">
        <v>1</v>
      </c>
      <c r="F268" s="12" t="n">
        <v>2</v>
      </c>
      <c r="G268" s="12" t="n">
        <v>2</v>
      </c>
      <c r="H268" s="12" t="n">
        <v>2</v>
      </c>
      <c r="I268" s="12" t="n">
        <v>398</v>
      </c>
      <c r="J268" s="13" t="n">
        <v>44.52767712466</v>
      </c>
      <c r="K268" s="10" t="n">
        <v>7.89892578125</v>
      </c>
    </row>
    <row r="269" customFormat="false" ht="15" hidden="false" customHeight="false" outlineLevel="0" collapsed="false">
      <c r="A269" s="9" t="s">
        <v>782</v>
      </c>
      <c r="B269" s="9" t="s">
        <v>783</v>
      </c>
      <c r="C269" s="10" t="n">
        <v>7.16625761985779</v>
      </c>
      <c r="D269" s="11" t="n">
        <v>7.49</v>
      </c>
      <c r="E269" s="12" t="n">
        <v>1</v>
      </c>
      <c r="F269" s="12" t="n">
        <v>2</v>
      </c>
      <c r="G269" s="12" t="n">
        <v>2</v>
      </c>
      <c r="H269" s="12" t="n">
        <v>2</v>
      </c>
      <c r="I269" s="12" t="n">
        <v>387</v>
      </c>
      <c r="J269" s="13" t="n">
        <v>41.56486517466</v>
      </c>
      <c r="K269" s="10" t="n">
        <v>6.36669921875</v>
      </c>
    </row>
    <row r="270" customFormat="false" ht="15" hidden="false" customHeight="false" outlineLevel="0" collapsed="false">
      <c r="A270" s="9" t="s">
        <v>784</v>
      </c>
      <c r="B270" s="9" t="s">
        <v>785</v>
      </c>
      <c r="C270" s="10" t="n">
        <v>7.14231014251709</v>
      </c>
      <c r="D270" s="11" t="n">
        <v>11.72</v>
      </c>
      <c r="E270" s="12" t="n">
        <v>1</v>
      </c>
      <c r="F270" s="12" t="n">
        <v>3</v>
      </c>
      <c r="G270" s="12" t="n">
        <v>3</v>
      </c>
      <c r="H270" s="12" t="n">
        <v>3</v>
      </c>
      <c r="I270" s="12" t="n">
        <v>290</v>
      </c>
      <c r="J270" s="13" t="n">
        <v>31.85113879466</v>
      </c>
      <c r="K270" s="10" t="n">
        <v>8.79248046875</v>
      </c>
    </row>
    <row r="271" customFormat="false" ht="15" hidden="false" customHeight="false" outlineLevel="0" collapsed="false">
      <c r="A271" s="9" t="s">
        <v>786</v>
      </c>
      <c r="B271" s="9" t="s">
        <v>787</v>
      </c>
      <c r="C271" s="10" t="n">
        <v>7.05151152610779</v>
      </c>
      <c r="D271" s="11" t="n">
        <v>9.47</v>
      </c>
      <c r="E271" s="12" t="n">
        <v>1</v>
      </c>
      <c r="F271" s="12" t="n">
        <v>3</v>
      </c>
      <c r="G271" s="12" t="n">
        <v>3</v>
      </c>
      <c r="H271" s="12" t="n">
        <v>3</v>
      </c>
      <c r="I271" s="12" t="n">
        <v>475</v>
      </c>
      <c r="J271" s="13" t="n">
        <v>53.6043440046601</v>
      </c>
      <c r="K271" s="10" t="n">
        <v>5.24951171875</v>
      </c>
    </row>
    <row r="272" customFormat="false" ht="15" hidden="false" customHeight="false" outlineLevel="0" collapsed="false">
      <c r="A272" s="9" t="s">
        <v>788</v>
      </c>
      <c r="B272" s="9" t="s">
        <v>789</v>
      </c>
      <c r="C272" s="10" t="n">
        <v>6.99306201934814</v>
      </c>
      <c r="D272" s="11" t="n">
        <v>7.65</v>
      </c>
      <c r="E272" s="12" t="n">
        <v>1</v>
      </c>
      <c r="F272" s="12" t="n">
        <v>3</v>
      </c>
      <c r="G272" s="12" t="n">
        <v>3</v>
      </c>
      <c r="H272" s="12" t="n">
        <v>3</v>
      </c>
      <c r="I272" s="12" t="n">
        <v>340</v>
      </c>
      <c r="J272" s="13" t="n">
        <v>38.28427850466</v>
      </c>
      <c r="K272" s="10" t="n">
        <v>6.45556640625</v>
      </c>
    </row>
    <row r="273" customFormat="false" ht="15" hidden="false" customHeight="false" outlineLevel="0" collapsed="false">
      <c r="A273" s="9" t="s">
        <v>388</v>
      </c>
      <c r="B273" s="9" t="s">
        <v>389</v>
      </c>
      <c r="C273" s="10" t="n">
        <v>6.98746657371521</v>
      </c>
      <c r="D273" s="11" t="n">
        <v>6.99</v>
      </c>
      <c r="E273" s="12" t="n">
        <v>1</v>
      </c>
      <c r="F273" s="12" t="n">
        <v>2</v>
      </c>
      <c r="G273" s="12" t="n">
        <v>2</v>
      </c>
      <c r="H273" s="12" t="n">
        <v>2</v>
      </c>
      <c r="I273" s="12" t="n">
        <v>386</v>
      </c>
      <c r="J273" s="13" t="n">
        <v>41.82369157466</v>
      </c>
      <c r="K273" s="10" t="n">
        <v>6.96142578125</v>
      </c>
    </row>
    <row r="274" customFormat="false" ht="15" hidden="false" customHeight="false" outlineLevel="0" collapsed="false">
      <c r="A274" s="9" t="s">
        <v>790</v>
      </c>
      <c r="B274" s="9" t="s">
        <v>791</v>
      </c>
      <c r="C274" s="10" t="n">
        <v>6.97074866294861</v>
      </c>
      <c r="D274" s="11" t="n">
        <v>43.01</v>
      </c>
      <c r="E274" s="12" t="n">
        <v>1</v>
      </c>
      <c r="F274" s="12" t="n">
        <v>2</v>
      </c>
      <c r="G274" s="12" t="n">
        <v>2</v>
      </c>
      <c r="H274" s="12" t="n">
        <v>2</v>
      </c>
      <c r="I274" s="12" t="n">
        <v>93</v>
      </c>
      <c r="J274" s="13" t="n">
        <v>11.01489800466</v>
      </c>
      <c r="K274" s="10" t="n">
        <v>6.31591796875</v>
      </c>
    </row>
    <row r="275" customFormat="false" ht="15" hidden="false" customHeight="false" outlineLevel="0" collapsed="false">
      <c r="A275" s="9" t="s">
        <v>792</v>
      </c>
      <c r="B275" s="9" t="s">
        <v>793</v>
      </c>
      <c r="C275" s="10" t="n">
        <v>6.94661521911621</v>
      </c>
      <c r="D275" s="11" t="n">
        <v>38.82</v>
      </c>
      <c r="E275" s="12" t="n">
        <v>1</v>
      </c>
      <c r="F275" s="12" t="n">
        <v>2</v>
      </c>
      <c r="G275" s="12" t="n">
        <v>2</v>
      </c>
      <c r="H275" s="12" t="n">
        <v>2</v>
      </c>
      <c r="I275" s="12" t="n">
        <v>85</v>
      </c>
      <c r="J275" s="13" t="n">
        <v>9.02356761466</v>
      </c>
      <c r="K275" s="10" t="n">
        <v>5.14794921875</v>
      </c>
    </row>
    <row r="276" customFormat="false" ht="15" hidden="false" customHeight="false" outlineLevel="0" collapsed="false">
      <c r="A276" s="9" t="s">
        <v>794</v>
      </c>
      <c r="B276" s="9" t="s">
        <v>795</v>
      </c>
      <c r="C276" s="10" t="n">
        <v>6.90447735786438</v>
      </c>
      <c r="D276" s="11" t="n">
        <v>8.9</v>
      </c>
      <c r="E276" s="12" t="n">
        <v>1</v>
      </c>
      <c r="F276" s="12" t="n">
        <v>2</v>
      </c>
      <c r="G276" s="12" t="n">
        <v>2</v>
      </c>
      <c r="H276" s="12" t="n">
        <v>2</v>
      </c>
      <c r="I276" s="12" t="n">
        <v>281</v>
      </c>
      <c r="J276" s="13" t="n">
        <v>30.73377922466</v>
      </c>
      <c r="K276" s="10" t="n">
        <v>9.17333984375</v>
      </c>
    </row>
    <row r="277" customFormat="false" ht="15" hidden="false" customHeight="false" outlineLevel="0" collapsed="false">
      <c r="A277" s="9" t="s">
        <v>446</v>
      </c>
      <c r="B277" s="9" t="s">
        <v>447</v>
      </c>
      <c r="C277" s="10" t="n">
        <v>6.86425280570984</v>
      </c>
      <c r="D277" s="11" t="n">
        <v>9.92</v>
      </c>
      <c r="E277" s="12" t="n">
        <v>1</v>
      </c>
      <c r="F277" s="12" t="n">
        <v>3</v>
      </c>
      <c r="G277" s="12" t="n">
        <v>3</v>
      </c>
      <c r="H277" s="12" t="n">
        <v>3</v>
      </c>
      <c r="I277" s="12" t="n">
        <v>363</v>
      </c>
      <c r="J277" s="13" t="n">
        <v>39.95898184466</v>
      </c>
      <c r="K277" s="10" t="n">
        <v>7.03466796875</v>
      </c>
    </row>
    <row r="278" customFormat="false" ht="15" hidden="false" customHeight="false" outlineLevel="0" collapsed="false">
      <c r="A278" s="9" t="s">
        <v>796</v>
      </c>
      <c r="B278" s="9" t="s">
        <v>797</v>
      </c>
      <c r="C278" s="10" t="n">
        <v>6.79485130310059</v>
      </c>
      <c r="D278" s="11" t="n">
        <v>7.45</v>
      </c>
      <c r="E278" s="12" t="n">
        <v>1</v>
      </c>
      <c r="F278" s="12" t="n">
        <v>2</v>
      </c>
      <c r="G278" s="12" t="n">
        <v>2</v>
      </c>
      <c r="H278" s="12" t="n">
        <v>2</v>
      </c>
      <c r="I278" s="12" t="n">
        <v>322</v>
      </c>
      <c r="J278" s="13" t="n">
        <v>36.36421359466</v>
      </c>
      <c r="K278" s="10" t="n">
        <v>5.59228515625</v>
      </c>
    </row>
    <row r="279" customFormat="false" ht="15" hidden="false" customHeight="false" outlineLevel="0" collapsed="false">
      <c r="A279" s="9" t="s">
        <v>400</v>
      </c>
      <c r="B279" s="9" t="s">
        <v>401</v>
      </c>
      <c r="C279" s="10" t="n">
        <v>6.52308082580566</v>
      </c>
      <c r="D279" s="11" t="n">
        <v>13.47</v>
      </c>
      <c r="E279" s="12" t="n">
        <v>1</v>
      </c>
      <c r="F279" s="12" t="n">
        <v>2</v>
      </c>
      <c r="G279" s="12" t="n">
        <v>2</v>
      </c>
      <c r="H279" s="12" t="n">
        <v>2</v>
      </c>
      <c r="I279" s="12" t="n">
        <v>193</v>
      </c>
      <c r="J279" s="13" t="n">
        <v>20.55433971466</v>
      </c>
      <c r="K279" s="10" t="n">
        <v>5.60498046875</v>
      </c>
    </row>
    <row r="280" customFormat="false" ht="15" hidden="false" customHeight="false" outlineLevel="0" collapsed="false">
      <c r="A280" s="9" t="s">
        <v>310</v>
      </c>
      <c r="B280" s="9" t="s">
        <v>311</v>
      </c>
      <c r="C280" s="10" t="n">
        <v>6.50361251831055</v>
      </c>
      <c r="D280" s="11" t="n">
        <v>8.06</v>
      </c>
      <c r="E280" s="12" t="n">
        <v>1</v>
      </c>
      <c r="F280" s="12" t="n">
        <v>2</v>
      </c>
      <c r="G280" s="12" t="n">
        <v>2</v>
      </c>
      <c r="H280" s="12" t="n">
        <v>2</v>
      </c>
      <c r="I280" s="12" t="n">
        <v>248</v>
      </c>
      <c r="J280" s="13" t="n">
        <v>27.27283659466</v>
      </c>
      <c r="K280" s="10" t="n">
        <v>5.93505859375</v>
      </c>
    </row>
    <row r="281" customFormat="false" ht="15" hidden="false" customHeight="false" outlineLevel="0" collapsed="false">
      <c r="A281" s="9" t="s">
        <v>798</v>
      </c>
      <c r="B281" s="9" t="s">
        <v>799</v>
      </c>
      <c r="C281" s="10" t="n">
        <v>6.12154293060303</v>
      </c>
      <c r="D281" s="11" t="n">
        <v>7.92</v>
      </c>
      <c r="E281" s="12" t="n">
        <v>1</v>
      </c>
      <c r="F281" s="12" t="n">
        <v>2</v>
      </c>
      <c r="G281" s="12" t="n">
        <v>2</v>
      </c>
      <c r="H281" s="12" t="n">
        <v>2</v>
      </c>
      <c r="I281" s="12" t="n">
        <v>404</v>
      </c>
      <c r="J281" s="13" t="n">
        <v>44.78875358466</v>
      </c>
      <c r="K281" s="10" t="n">
        <v>6.34130859375</v>
      </c>
    </row>
    <row r="282" customFormat="false" ht="15" hidden="false" customHeight="false" outlineLevel="0" collapsed="false">
      <c r="A282" s="9" t="s">
        <v>800</v>
      </c>
      <c r="B282" s="9" t="s">
        <v>801</v>
      </c>
      <c r="C282" s="10" t="n">
        <v>6.10799551010132</v>
      </c>
      <c r="D282" s="11" t="n">
        <v>18.88</v>
      </c>
      <c r="E282" s="12" t="n">
        <v>1</v>
      </c>
      <c r="F282" s="12" t="n">
        <v>3</v>
      </c>
      <c r="G282" s="12" t="n">
        <v>3</v>
      </c>
      <c r="H282" s="12" t="n">
        <v>3</v>
      </c>
      <c r="I282" s="12" t="n">
        <v>233</v>
      </c>
      <c r="J282" s="13" t="n">
        <v>25.23496701466</v>
      </c>
      <c r="K282" s="10" t="n">
        <v>5.32568359375</v>
      </c>
    </row>
    <row r="283" customFormat="false" ht="15" hidden="false" customHeight="false" outlineLevel="0" collapsed="false">
      <c r="A283" s="9" t="s">
        <v>324</v>
      </c>
      <c r="B283" s="9" t="s">
        <v>325</v>
      </c>
      <c r="C283" s="10" t="n">
        <v>6.10797452926636</v>
      </c>
      <c r="D283" s="11" t="n">
        <v>7.76</v>
      </c>
      <c r="E283" s="12" t="n">
        <v>1</v>
      </c>
      <c r="F283" s="12" t="n">
        <v>2</v>
      </c>
      <c r="G283" s="12" t="n">
        <v>2</v>
      </c>
      <c r="H283" s="12" t="n">
        <v>2</v>
      </c>
      <c r="I283" s="12" t="n">
        <v>335</v>
      </c>
      <c r="J283" s="13" t="n">
        <v>37.41386666466</v>
      </c>
      <c r="K283" s="10" t="n">
        <v>6.20166015625</v>
      </c>
    </row>
    <row r="284" customFormat="false" ht="15" hidden="false" customHeight="false" outlineLevel="0" collapsed="false">
      <c r="A284" s="9" t="s">
        <v>802</v>
      </c>
      <c r="B284" s="9" t="s">
        <v>803</v>
      </c>
      <c r="C284" s="10" t="n">
        <v>6.0433201789856</v>
      </c>
      <c r="D284" s="11" t="n">
        <v>7.78</v>
      </c>
      <c r="E284" s="12" t="n">
        <v>1</v>
      </c>
      <c r="F284" s="12" t="n">
        <v>2</v>
      </c>
      <c r="G284" s="12" t="n">
        <v>2</v>
      </c>
      <c r="H284" s="12" t="n">
        <v>2</v>
      </c>
      <c r="I284" s="12" t="n">
        <v>501</v>
      </c>
      <c r="J284" s="13" t="n">
        <v>55.05932714466</v>
      </c>
      <c r="K284" s="10" t="n">
        <v>6.81494140625</v>
      </c>
    </row>
    <row r="285" customFormat="false" ht="15" hidden="false" customHeight="false" outlineLevel="0" collapsed="false">
      <c r="A285" s="9" t="s">
        <v>428</v>
      </c>
      <c r="B285" s="9" t="s">
        <v>429</v>
      </c>
      <c r="C285" s="10" t="n">
        <v>6.02738785743713</v>
      </c>
      <c r="D285" s="11" t="n">
        <v>9.09</v>
      </c>
      <c r="E285" s="12" t="n">
        <v>1</v>
      </c>
      <c r="F285" s="12" t="n">
        <v>2</v>
      </c>
      <c r="G285" s="12" t="n">
        <v>2</v>
      </c>
      <c r="H285" s="12" t="n">
        <v>2</v>
      </c>
      <c r="I285" s="12" t="n">
        <v>220</v>
      </c>
      <c r="J285" s="13" t="n">
        <v>23.70517255466</v>
      </c>
      <c r="K285" s="10" t="n">
        <v>8.38232421875</v>
      </c>
    </row>
    <row r="286" customFormat="false" ht="15" hidden="false" customHeight="false" outlineLevel="0" collapsed="false">
      <c r="A286" s="9" t="s">
        <v>804</v>
      </c>
      <c r="B286" s="9" t="s">
        <v>805</v>
      </c>
      <c r="C286" s="10" t="n">
        <v>5.96117973327637</v>
      </c>
      <c r="D286" s="11" t="n">
        <v>27.94</v>
      </c>
      <c r="E286" s="12" t="n">
        <v>1</v>
      </c>
      <c r="F286" s="12" t="n">
        <v>2</v>
      </c>
      <c r="G286" s="12" t="n">
        <v>2</v>
      </c>
      <c r="H286" s="12" t="n">
        <v>2</v>
      </c>
      <c r="I286" s="12" t="n">
        <v>136</v>
      </c>
      <c r="J286" s="13" t="n">
        <v>14.83936733466</v>
      </c>
      <c r="K286" s="10" t="n">
        <v>6.75634765625</v>
      </c>
    </row>
    <row r="287" customFormat="false" ht="15" hidden="false" customHeight="false" outlineLevel="0" collapsed="false">
      <c r="A287" s="9" t="s">
        <v>212</v>
      </c>
      <c r="B287" s="9" t="s">
        <v>213</v>
      </c>
      <c r="C287" s="10" t="n">
        <v>5.85517144203186</v>
      </c>
      <c r="D287" s="11" t="n">
        <v>6.3</v>
      </c>
      <c r="E287" s="12" t="n">
        <v>1</v>
      </c>
      <c r="F287" s="12" t="n">
        <v>3</v>
      </c>
      <c r="G287" s="12" t="n">
        <v>3</v>
      </c>
      <c r="H287" s="12" t="n">
        <v>3</v>
      </c>
      <c r="I287" s="12" t="n">
        <v>524</v>
      </c>
      <c r="J287" s="13" t="n">
        <v>57.60853117466</v>
      </c>
      <c r="K287" s="10" t="n">
        <v>6.65380859375</v>
      </c>
    </row>
    <row r="288" customFormat="false" ht="15" hidden="false" customHeight="false" outlineLevel="0" collapsed="false">
      <c r="A288" s="9" t="s">
        <v>806</v>
      </c>
      <c r="B288" s="9" t="s">
        <v>807</v>
      </c>
      <c r="C288" s="10" t="n">
        <v>5.84020662307739</v>
      </c>
      <c r="D288" s="11" t="n">
        <v>7.91</v>
      </c>
      <c r="E288" s="12" t="n">
        <v>1</v>
      </c>
      <c r="F288" s="12" t="n">
        <v>1</v>
      </c>
      <c r="G288" s="12" t="n">
        <v>3</v>
      </c>
      <c r="H288" s="12" t="n">
        <v>3</v>
      </c>
      <c r="I288" s="12" t="n">
        <v>493</v>
      </c>
      <c r="J288" s="13" t="n">
        <v>53.7258096446601</v>
      </c>
      <c r="K288" s="10" t="n">
        <v>6.60986328125</v>
      </c>
    </row>
    <row r="289" customFormat="false" ht="15" hidden="false" customHeight="false" outlineLevel="0" collapsed="false">
      <c r="A289" s="9" t="s">
        <v>808</v>
      </c>
      <c r="B289" s="9" t="s">
        <v>809</v>
      </c>
      <c r="C289" s="10" t="n">
        <v>5.67683100700378</v>
      </c>
      <c r="D289" s="11" t="n">
        <v>4.64</v>
      </c>
      <c r="E289" s="12" t="n">
        <v>1</v>
      </c>
      <c r="F289" s="12" t="n">
        <v>2</v>
      </c>
      <c r="G289" s="12" t="n">
        <v>2</v>
      </c>
      <c r="H289" s="12" t="n">
        <v>2</v>
      </c>
      <c r="I289" s="12" t="n">
        <v>517</v>
      </c>
      <c r="J289" s="13" t="n">
        <v>56.9834497346601</v>
      </c>
      <c r="K289" s="10" t="n">
        <v>6.01123046875</v>
      </c>
    </row>
    <row r="290" customFormat="false" ht="15" hidden="false" customHeight="false" outlineLevel="0" collapsed="false">
      <c r="A290" s="9" t="s">
        <v>78</v>
      </c>
      <c r="B290" s="9" t="s">
        <v>79</v>
      </c>
      <c r="C290" s="10" t="n">
        <v>5.37859749794006</v>
      </c>
      <c r="D290" s="11" t="n">
        <v>2.77</v>
      </c>
      <c r="E290" s="12" t="n">
        <v>1</v>
      </c>
      <c r="F290" s="12" t="n">
        <v>2</v>
      </c>
      <c r="G290" s="12" t="n">
        <v>2</v>
      </c>
      <c r="H290" s="12" t="n">
        <v>2</v>
      </c>
      <c r="I290" s="12" t="n">
        <v>867</v>
      </c>
      <c r="J290" s="13" t="n">
        <v>94.5764164546601</v>
      </c>
      <c r="K290" s="10" t="n">
        <v>6.72705078125</v>
      </c>
    </row>
    <row r="291" customFormat="false" ht="15" hidden="false" customHeight="false" outlineLevel="0" collapsed="false">
      <c r="A291" s="9" t="s">
        <v>810</v>
      </c>
      <c r="B291" s="9" t="s">
        <v>811</v>
      </c>
      <c r="C291" s="10" t="n">
        <v>5.28101229667664</v>
      </c>
      <c r="D291" s="11" t="n">
        <v>16.19</v>
      </c>
      <c r="E291" s="12" t="n">
        <v>1</v>
      </c>
      <c r="F291" s="12" t="n">
        <v>3</v>
      </c>
      <c r="G291" s="12" t="n">
        <v>3</v>
      </c>
      <c r="H291" s="12" t="n">
        <v>3</v>
      </c>
      <c r="I291" s="12" t="n">
        <v>210</v>
      </c>
      <c r="J291" s="13" t="n">
        <v>23.28076717466</v>
      </c>
      <c r="K291" s="10" t="n">
        <v>5.68115234375</v>
      </c>
    </row>
    <row r="292" customFormat="false" ht="15" hidden="false" customHeight="false" outlineLevel="0" collapsed="false">
      <c r="A292" s="9" t="s">
        <v>812</v>
      </c>
      <c r="B292" s="9" t="s">
        <v>813</v>
      </c>
      <c r="C292" s="10" t="n">
        <v>5.24112439155579</v>
      </c>
      <c r="D292" s="11" t="n">
        <v>12.9</v>
      </c>
      <c r="E292" s="12" t="n">
        <v>1</v>
      </c>
      <c r="F292" s="12" t="n">
        <v>2</v>
      </c>
      <c r="G292" s="12" t="n">
        <v>2</v>
      </c>
      <c r="H292" s="12" t="n">
        <v>2</v>
      </c>
      <c r="I292" s="12" t="n">
        <v>124</v>
      </c>
      <c r="J292" s="13" t="n">
        <v>14.19388741466</v>
      </c>
      <c r="K292" s="10" t="n">
        <v>4.75439453125</v>
      </c>
    </row>
    <row r="293" customFormat="false" ht="15" hidden="false" customHeight="false" outlineLevel="0" collapsed="false">
      <c r="A293" s="9" t="s">
        <v>814</v>
      </c>
      <c r="B293" s="9" t="s">
        <v>815</v>
      </c>
      <c r="C293" s="10" t="n">
        <v>5.21572399139404</v>
      </c>
      <c r="D293" s="11" t="n">
        <v>9.21</v>
      </c>
      <c r="E293" s="12" t="n">
        <v>1</v>
      </c>
      <c r="F293" s="12" t="n">
        <v>2</v>
      </c>
      <c r="G293" s="12" t="n">
        <v>2</v>
      </c>
      <c r="H293" s="12" t="n">
        <v>2</v>
      </c>
      <c r="I293" s="12" t="n">
        <v>228</v>
      </c>
      <c r="J293" s="13" t="n">
        <v>26.32813306466</v>
      </c>
      <c r="K293" s="10" t="n">
        <v>6.23974609375</v>
      </c>
    </row>
    <row r="294" customFormat="false" ht="15" hidden="false" customHeight="false" outlineLevel="0" collapsed="false">
      <c r="A294" s="9" t="s">
        <v>816</v>
      </c>
      <c r="B294" s="9" t="s">
        <v>817</v>
      </c>
      <c r="C294" s="10" t="n">
        <v>5.15611505508423</v>
      </c>
      <c r="D294" s="11" t="n">
        <v>2.62</v>
      </c>
      <c r="E294" s="12" t="n">
        <v>1</v>
      </c>
      <c r="F294" s="12" t="n">
        <v>2</v>
      </c>
      <c r="G294" s="12" t="n">
        <v>2</v>
      </c>
      <c r="H294" s="12" t="n">
        <v>2</v>
      </c>
      <c r="I294" s="12" t="n">
        <v>841</v>
      </c>
      <c r="J294" s="13" t="n">
        <v>95.55558535466</v>
      </c>
      <c r="K294" s="10" t="n">
        <v>6.97607421875</v>
      </c>
    </row>
    <row r="295" customFormat="false" ht="15" hidden="false" customHeight="false" outlineLevel="0" collapsed="false">
      <c r="A295" s="9" t="s">
        <v>818</v>
      </c>
      <c r="B295" s="9" t="s">
        <v>819</v>
      </c>
      <c r="C295" s="10" t="n">
        <v>5.1235339641571</v>
      </c>
      <c r="D295" s="11" t="n">
        <v>9.36</v>
      </c>
      <c r="E295" s="12" t="n">
        <v>1</v>
      </c>
      <c r="F295" s="12" t="n">
        <v>2</v>
      </c>
      <c r="G295" s="12" t="n">
        <v>2</v>
      </c>
      <c r="H295" s="12" t="n">
        <v>2</v>
      </c>
      <c r="I295" s="12" t="n">
        <v>235</v>
      </c>
      <c r="J295" s="13" t="n">
        <v>25.54413196466</v>
      </c>
      <c r="K295" s="10" t="n">
        <v>5.80810546875</v>
      </c>
    </row>
    <row r="296" customFormat="false" ht="15" hidden="false" customHeight="false" outlineLevel="0" collapsed="false">
      <c r="A296" s="9" t="s">
        <v>820</v>
      </c>
      <c r="B296" s="9" t="s">
        <v>821</v>
      </c>
      <c r="C296" s="10" t="n">
        <v>4.91589212417603</v>
      </c>
      <c r="D296" s="11" t="n">
        <v>3.02</v>
      </c>
      <c r="E296" s="12" t="n">
        <v>1</v>
      </c>
      <c r="F296" s="12" t="n">
        <v>3</v>
      </c>
      <c r="G296" s="12" t="n">
        <v>3</v>
      </c>
      <c r="H296" s="12" t="n">
        <v>3</v>
      </c>
      <c r="I296" s="12" t="n">
        <v>1258</v>
      </c>
      <c r="J296" s="13" t="n">
        <v>133.30325286466</v>
      </c>
      <c r="K296" s="10" t="n">
        <v>4.86865234375</v>
      </c>
    </row>
    <row r="297" customFormat="false" ht="15" hidden="false" customHeight="false" outlineLevel="0" collapsed="false">
      <c r="A297" s="9" t="s">
        <v>822</v>
      </c>
      <c r="B297" s="9" t="s">
        <v>823</v>
      </c>
      <c r="C297" s="10" t="n">
        <v>4.75007164478302</v>
      </c>
      <c r="D297" s="11" t="n">
        <v>13.16</v>
      </c>
      <c r="E297" s="12" t="n">
        <v>1</v>
      </c>
      <c r="F297" s="12" t="n">
        <v>4</v>
      </c>
      <c r="G297" s="12" t="n">
        <v>4</v>
      </c>
      <c r="H297" s="12" t="n">
        <v>4</v>
      </c>
      <c r="I297" s="12" t="n">
        <v>456</v>
      </c>
      <c r="J297" s="13" t="n">
        <v>48.78377994466</v>
      </c>
      <c r="K297" s="10" t="n">
        <v>5.94775390625</v>
      </c>
    </row>
    <row r="298" customFormat="false" ht="15" hidden="false" customHeight="false" outlineLevel="0" collapsed="false">
      <c r="A298" s="9" t="s">
        <v>116</v>
      </c>
      <c r="B298" s="9" t="s">
        <v>117</v>
      </c>
      <c r="C298" s="10" t="n">
        <v>4.5643515586853</v>
      </c>
      <c r="D298" s="11" t="n">
        <v>8.85</v>
      </c>
      <c r="E298" s="12" t="n">
        <v>1</v>
      </c>
      <c r="F298" s="12" t="n">
        <v>2</v>
      </c>
      <c r="G298" s="12" t="n">
        <v>2</v>
      </c>
      <c r="H298" s="12" t="n">
        <v>2</v>
      </c>
      <c r="I298" s="12" t="n">
        <v>192</v>
      </c>
      <c r="J298" s="13" t="n">
        <v>21.42422417466</v>
      </c>
      <c r="K298" s="10" t="n">
        <v>9.49560546875</v>
      </c>
    </row>
    <row r="299" customFormat="false" ht="15" hidden="false" customHeight="false" outlineLevel="0" collapsed="false">
      <c r="A299" s="9" t="s">
        <v>824</v>
      </c>
      <c r="B299" s="9" t="s">
        <v>825</v>
      </c>
      <c r="C299" s="10" t="n">
        <v>4.4800351858139</v>
      </c>
      <c r="D299" s="11" t="n">
        <v>3.82</v>
      </c>
      <c r="E299" s="12" t="n">
        <v>1</v>
      </c>
      <c r="F299" s="12" t="n">
        <v>2</v>
      </c>
      <c r="G299" s="12" t="n">
        <v>2</v>
      </c>
      <c r="H299" s="12" t="n">
        <v>2</v>
      </c>
      <c r="I299" s="12" t="n">
        <v>471</v>
      </c>
      <c r="J299" s="13" t="n">
        <v>51.7428156746601</v>
      </c>
      <c r="K299" s="10" t="n">
        <v>5.96044921875</v>
      </c>
    </row>
    <row r="300" customFormat="false" ht="15" hidden="false" customHeight="false" outlineLevel="0" collapsed="false">
      <c r="A300" s="9" t="s">
        <v>422</v>
      </c>
      <c r="B300" s="9" t="s">
        <v>423</v>
      </c>
      <c r="C300" s="10" t="n">
        <v>4.29545927047729</v>
      </c>
      <c r="D300" s="11" t="n">
        <v>14.84</v>
      </c>
      <c r="E300" s="12" t="n">
        <v>1</v>
      </c>
      <c r="F300" s="12" t="n">
        <v>2</v>
      </c>
      <c r="G300" s="12" t="n">
        <v>2</v>
      </c>
      <c r="H300" s="12" t="n">
        <v>2</v>
      </c>
      <c r="I300" s="12" t="n">
        <v>182</v>
      </c>
      <c r="J300" s="13" t="n">
        <v>19.58163543466</v>
      </c>
      <c r="K300" s="10" t="n">
        <v>9.70068359375</v>
      </c>
    </row>
    <row r="301" customFormat="false" ht="15" hidden="false" customHeight="false" outlineLevel="0" collapsed="false">
      <c r="A301" s="9" t="s">
        <v>244</v>
      </c>
      <c r="B301" s="9" t="s">
        <v>245</v>
      </c>
      <c r="C301" s="10" t="n">
        <v>3.4287223815918</v>
      </c>
      <c r="D301" s="11" t="n">
        <v>8.82</v>
      </c>
      <c r="E301" s="12" t="n">
        <v>1</v>
      </c>
      <c r="F301" s="12" t="n">
        <v>2</v>
      </c>
      <c r="G301" s="12" t="n">
        <v>2</v>
      </c>
      <c r="H301" s="12" t="n">
        <v>2</v>
      </c>
      <c r="I301" s="12" t="n">
        <v>465</v>
      </c>
      <c r="J301" s="13" t="n">
        <v>51.37988052466</v>
      </c>
      <c r="K301" s="10" t="n">
        <v>8.93896484375</v>
      </c>
    </row>
    <row r="302" customFormat="false" ht="15" hidden="false" customHeight="false" outlineLevel="0" collapsed="false">
      <c r="A302" s="9" t="s">
        <v>476</v>
      </c>
      <c r="B302" s="9" t="s">
        <v>477</v>
      </c>
      <c r="C302" s="10" t="n">
        <v>3.17676782608032</v>
      </c>
      <c r="D302" s="11" t="n">
        <v>16.38</v>
      </c>
      <c r="E302" s="12" t="n">
        <v>1</v>
      </c>
      <c r="F302" s="12" t="n">
        <v>2</v>
      </c>
      <c r="G302" s="12" t="n">
        <v>2</v>
      </c>
      <c r="H302" s="12" t="n">
        <v>2</v>
      </c>
      <c r="I302" s="12" t="n">
        <v>116</v>
      </c>
      <c r="J302" s="13" t="n">
        <v>13.05617119466</v>
      </c>
      <c r="K302" s="10" t="n">
        <v>9.71533203125</v>
      </c>
    </row>
    <row r="303" customFormat="false" ht="15" hidden="false" customHeight="false" outlineLevel="0" collapsed="false">
      <c r="A303" s="9" t="s">
        <v>826</v>
      </c>
      <c r="B303" s="9" t="s">
        <v>827</v>
      </c>
      <c r="C303" s="10" t="n">
        <v>3.0115852355957</v>
      </c>
      <c r="D303" s="11" t="n">
        <v>9.16</v>
      </c>
      <c r="E303" s="12" t="n">
        <v>1</v>
      </c>
      <c r="F303" s="12" t="n">
        <v>2</v>
      </c>
      <c r="G303" s="12" t="n">
        <v>2</v>
      </c>
      <c r="H303" s="12" t="n">
        <v>2</v>
      </c>
      <c r="I303" s="12" t="n">
        <v>251</v>
      </c>
      <c r="J303" s="13" t="n">
        <v>27.43131451466</v>
      </c>
      <c r="K303" s="10" t="n">
        <v>7.94287109375</v>
      </c>
    </row>
    <row r="304" customFormat="false" ht="15" hidden="false" customHeight="false" outlineLevel="0" collapsed="false">
      <c r="A304" s="9" t="s">
        <v>256</v>
      </c>
      <c r="B304" s="9" t="s">
        <v>257</v>
      </c>
      <c r="C304" s="10" t="n">
        <v>2.40359401702881</v>
      </c>
      <c r="D304" s="11" t="n">
        <v>10.73</v>
      </c>
      <c r="E304" s="12" t="n">
        <v>1</v>
      </c>
      <c r="F304" s="12" t="n">
        <v>2</v>
      </c>
      <c r="G304" s="12" t="n">
        <v>2</v>
      </c>
      <c r="H304" s="12" t="n">
        <v>2</v>
      </c>
      <c r="I304" s="12" t="n">
        <v>205</v>
      </c>
      <c r="J304" s="13" t="n">
        <v>21.53925253466</v>
      </c>
      <c r="K304" s="10" t="n">
        <v>6.10009765625</v>
      </c>
    </row>
    <row r="305" customFormat="false" ht="15" hidden="false" customHeight="false" outlineLevel="0" collapsed="false">
      <c r="A305" s="9" t="s">
        <v>484</v>
      </c>
      <c r="B305" s="9" t="s">
        <v>485</v>
      </c>
      <c r="C305" s="10" t="n">
        <v>2.22739815711975</v>
      </c>
      <c r="D305" s="11" t="n">
        <v>1.59</v>
      </c>
      <c r="E305" s="12" t="n">
        <v>1</v>
      </c>
      <c r="F305" s="12" t="n">
        <v>2</v>
      </c>
      <c r="G305" s="12" t="n">
        <v>2</v>
      </c>
      <c r="H305" s="12" t="n">
        <v>2</v>
      </c>
      <c r="I305" s="12" t="n">
        <v>1066</v>
      </c>
      <c r="J305" s="13" t="n">
        <v>119.04125467466</v>
      </c>
      <c r="K305" s="10" t="n">
        <v>7.28369140625</v>
      </c>
    </row>
    <row r="306" customFormat="false" ht="15" hidden="false" customHeight="false" outlineLevel="0" collapsed="false">
      <c r="A306" s="9" t="s">
        <v>828</v>
      </c>
      <c r="B306" s="9" t="s">
        <v>829</v>
      </c>
      <c r="C306" s="10" t="n">
        <v>2.21725702285767</v>
      </c>
      <c r="D306" s="11" t="n">
        <v>2.2</v>
      </c>
      <c r="E306" s="12" t="n">
        <v>1</v>
      </c>
      <c r="F306" s="12" t="n">
        <v>2</v>
      </c>
      <c r="G306" s="12" t="n">
        <v>2</v>
      </c>
      <c r="H306" s="12" t="n">
        <v>2</v>
      </c>
      <c r="I306" s="12" t="n">
        <v>864</v>
      </c>
      <c r="J306" s="13" t="n">
        <v>96.93620349466</v>
      </c>
      <c r="K306" s="10" t="n">
        <v>5.69384765625</v>
      </c>
    </row>
  </sheetData>
  <conditionalFormatting sqref="A1:A306">
    <cfRule type="expression" priority="2" aboveAverage="0" equalAverage="0" bottom="0" percent="0" rank="0" text="" dxfId="2">
      <formula>AND(COUNTIF($A$1:$A$306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</row>
    <row r="2" customFormat="false" ht="15" hidden="false" customHeight="false" outlineLevel="0" collapsed="false">
      <c r="A2" s="9" t="s">
        <v>14</v>
      </c>
      <c r="B2" s="9" t="s">
        <v>15</v>
      </c>
      <c r="C2" s="10" t="n">
        <v>206.073432445526</v>
      </c>
      <c r="D2" s="11" t="n">
        <v>84.86</v>
      </c>
      <c r="E2" s="12" t="n">
        <v>1</v>
      </c>
      <c r="F2" s="12" t="n">
        <v>24</v>
      </c>
      <c r="G2" s="12" t="n">
        <v>24</v>
      </c>
      <c r="H2" s="12" t="n">
        <v>43</v>
      </c>
      <c r="I2" s="12" t="n">
        <v>469</v>
      </c>
      <c r="J2" s="13" t="n">
        <v>51.84193643466</v>
      </c>
      <c r="K2" s="10" t="n">
        <v>5.89697265625</v>
      </c>
    </row>
    <row r="3" customFormat="false" ht="15" hidden="false" customHeight="false" outlineLevel="0" collapsed="false">
      <c r="A3" s="4" t="s">
        <v>12</v>
      </c>
      <c r="B3" s="4" t="s">
        <v>13</v>
      </c>
      <c r="C3" s="5" t="n">
        <v>416.319765210152</v>
      </c>
      <c r="D3" s="6" t="n">
        <v>77.32</v>
      </c>
      <c r="E3" s="7" t="n">
        <v>1</v>
      </c>
      <c r="F3" s="7" t="n">
        <v>22</v>
      </c>
      <c r="G3" s="7" t="n">
        <v>22</v>
      </c>
      <c r="H3" s="7" t="n">
        <v>135</v>
      </c>
      <c r="I3" s="7" t="n">
        <v>366</v>
      </c>
      <c r="J3" s="8" t="n">
        <v>41.93337889466</v>
      </c>
      <c r="K3" s="5" t="n">
        <v>5.60498046875</v>
      </c>
    </row>
    <row r="4" customFormat="false" ht="15" hidden="false" customHeight="false" outlineLevel="0" collapsed="false">
      <c r="A4" s="9" t="s">
        <v>18</v>
      </c>
      <c r="B4" s="9" t="s">
        <v>19</v>
      </c>
      <c r="C4" s="10" t="n">
        <v>51.5858913660049</v>
      </c>
      <c r="D4" s="11" t="n">
        <v>22.67</v>
      </c>
      <c r="E4" s="12" t="n">
        <v>1</v>
      </c>
      <c r="F4" s="12" t="n">
        <v>11</v>
      </c>
      <c r="G4" s="12" t="n">
        <v>11</v>
      </c>
      <c r="H4" s="12" t="n">
        <v>13</v>
      </c>
      <c r="I4" s="12" t="n">
        <v>741</v>
      </c>
      <c r="J4" s="13" t="n">
        <v>80.06121188466</v>
      </c>
      <c r="K4" s="10" t="n">
        <v>10.02294921875</v>
      </c>
    </row>
    <row r="5" customFormat="false" ht="15" hidden="false" customHeight="false" outlineLevel="0" collapsed="false">
      <c r="A5" s="9" t="s">
        <v>418</v>
      </c>
      <c r="B5" s="9" t="s">
        <v>419</v>
      </c>
      <c r="C5" s="10" t="n">
        <v>21.0372958183289</v>
      </c>
      <c r="D5" s="11" t="n">
        <v>7.74</v>
      </c>
      <c r="E5" s="12" t="n">
        <v>1</v>
      </c>
      <c r="F5" s="12" t="n">
        <v>11</v>
      </c>
      <c r="G5" s="12" t="n">
        <v>11</v>
      </c>
      <c r="H5" s="12" t="n">
        <v>11</v>
      </c>
      <c r="I5" s="12" t="n">
        <v>1937</v>
      </c>
      <c r="J5" s="13" t="n">
        <v>213.381564614661</v>
      </c>
      <c r="K5" s="10" t="n">
        <v>6.52197265625</v>
      </c>
    </row>
    <row r="6" customFormat="false" ht="15" hidden="false" customHeight="false" outlineLevel="0" collapsed="false">
      <c r="A6" s="9" t="s">
        <v>158</v>
      </c>
      <c r="B6" s="9" t="s">
        <v>159</v>
      </c>
      <c r="C6" s="10" t="n">
        <v>19.5595351457596</v>
      </c>
      <c r="D6" s="11" t="n">
        <v>29.01</v>
      </c>
      <c r="E6" s="12" t="n">
        <v>1</v>
      </c>
      <c r="F6" s="12" t="n">
        <v>11</v>
      </c>
      <c r="G6" s="12" t="n">
        <v>11</v>
      </c>
      <c r="H6" s="12" t="n">
        <v>11</v>
      </c>
      <c r="I6" s="12" t="n">
        <v>424</v>
      </c>
      <c r="J6" s="13" t="n">
        <v>46.61887889466</v>
      </c>
      <c r="K6" s="10" t="n">
        <v>6.90283203125</v>
      </c>
    </row>
    <row r="7" customFormat="false" ht="15" hidden="false" customHeight="false" outlineLevel="0" collapsed="false">
      <c r="A7" s="9" t="s">
        <v>20</v>
      </c>
      <c r="B7" s="9" t="s">
        <v>21</v>
      </c>
      <c r="C7" s="10" t="n">
        <v>36.2606002092361</v>
      </c>
      <c r="D7" s="11" t="n">
        <v>20.62</v>
      </c>
      <c r="E7" s="12" t="n">
        <v>1</v>
      </c>
      <c r="F7" s="12" t="n">
        <v>9</v>
      </c>
      <c r="G7" s="12" t="n">
        <v>9</v>
      </c>
      <c r="H7" s="12" t="n">
        <v>11</v>
      </c>
      <c r="I7" s="12" t="n">
        <v>645</v>
      </c>
      <c r="J7" s="13" t="n">
        <v>72.08150746466</v>
      </c>
      <c r="K7" s="10" t="n">
        <v>6.87353515625</v>
      </c>
    </row>
    <row r="8" customFormat="false" ht="15" hidden="false" customHeight="false" outlineLevel="0" collapsed="false">
      <c r="A8" s="9" t="s">
        <v>510</v>
      </c>
      <c r="B8" s="9" t="s">
        <v>511</v>
      </c>
      <c r="C8" s="10" t="n">
        <v>28.7249281406403</v>
      </c>
      <c r="D8" s="11" t="n">
        <v>22.66</v>
      </c>
      <c r="E8" s="12" t="n">
        <v>1</v>
      </c>
      <c r="F8" s="12" t="n">
        <v>8</v>
      </c>
      <c r="G8" s="12" t="n">
        <v>8</v>
      </c>
      <c r="H8" s="12" t="n">
        <v>8</v>
      </c>
      <c r="I8" s="12" t="n">
        <v>534</v>
      </c>
      <c r="J8" s="13" t="n">
        <v>57.7783219546601</v>
      </c>
      <c r="K8" s="10" t="n">
        <v>6.97607421875</v>
      </c>
    </row>
    <row r="9" customFormat="false" ht="15" hidden="false" customHeight="false" outlineLevel="0" collapsed="false">
      <c r="A9" s="9" t="s">
        <v>154</v>
      </c>
      <c r="B9" s="9" t="s">
        <v>155</v>
      </c>
      <c r="C9" s="10" t="n">
        <v>27.3745061159134</v>
      </c>
      <c r="D9" s="11" t="n">
        <v>17.96</v>
      </c>
      <c r="E9" s="12" t="n">
        <v>1</v>
      </c>
      <c r="F9" s="12" t="n">
        <v>8</v>
      </c>
      <c r="G9" s="12" t="n">
        <v>8</v>
      </c>
      <c r="H9" s="12" t="n">
        <v>8</v>
      </c>
      <c r="I9" s="12" t="n">
        <v>646</v>
      </c>
      <c r="J9" s="13" t="n">
        <v>72.1047258446601</v>
      </c>
      <c r="K9" s="10" t="n">
        <v>7.41552734375</v>
      </c>
    </row>
    <row r="10" customFormat="false" ht="15" hidden="false" customHeight="false" outlineLevel="0" collapsed="false">
      <c r="A10" s="9" t="s">
        <v>496</v>
      </c>
      <c r="B10" s="9" t="s">
        <v>497</v>
      </c>
      <c r="C10" s="10" t="n">
        <v>21.4947504997253</v>
      </c>
      <c r="D10" s="11" t="n">
        <v>18.71</v>
      </c>
      <c r="E10" s="12" t="n">
        <v>1</v>
      </c>
      <c r="F10" s="12" t="n">
        <v>7</v>
      </c>
      <c r="G10" s="12" t="n">
        <v>7</v>
      </c>
      <c r="H10" s="12" t="n">
        <v>7</v>
      </c>
      <c r="I10" s="12" t="n">
        <v>497</v>
      </c>
      <c r="J10" s="13" t="n">
        <v>54.89503908466</v>
      </c>
      <c r="K10" s="10" t="n">
        <v>5.75732421875</v>
      </c>
    </row>
    <row r="11" customFormat="false" ht="15" hidden="false" customHeight="false" outlineLevel="0" collapsed="false">
      <c r="A11" s="9" t="s">
        <v>30</v>
      </c>
      <c r="B11" s="9" t="s">
        <v>31</v>
      </c>
      <c r="C11" s="10" t="n">
        <v>20.718994140625</v>
      </c>
      <c r="D11" s="11" t="n">
        <v>15.58</v>
      </c>
      <c r="E11" s="12" t="n">
        <v>1</v>
      </c>
      <c r="F11" s="12" t="n">
        <v>7</v>
      </c>
      <c r="G11" s="12" t="n">
        <v>7</v>
      </c>
      <c r="H11" s="12" t="n">
        <v>8</v>
      </c>
      <c r="I11" s="12" t="n">
        <v>815</v>
      </c>
      <c r="J11" s="13" t="n">
        <v>89.6158421446601</v>
      </c>
      <c r="K11" s="10" t="n">
        <v>9.43701171875</v>
      </c>
    </row>
    <row r="12" customFormat="false" ht="15" hidden="false" customHeight="false" outlineLevel="0" collapsed="false">
      <c r="A12" s="9" t="s">
        <v>266</v>
      </c>
      <c r="B12" s="9" t="s">
        <v>267</v>
      </c>
      <c r="C12" s="10" t="n">
        <v>19.7235214710236</v>
      </c>
      <c r="D12" s="11" t="n">
        <v>19.62</v>
      </c>
      <c r="E12" s="12" t="n">
        <v>1</v>
      </c>
      <c r="F12" s="12" t="n">
        <v>6</v>
      </c>
      <c r="G12" s="12" t="n">
        <v>6</v>
      </c>
      <c r="H12" s="12" t="n">
        <v>7</v>
      </c>
      <c r="I12" s="12" t="n">
        <v>418</v>
      </c>
      <c r="J12" s="13" t="n">
        <v>44.81723789466</v>
      </c>
      <c r="K12" s="10" t="n">
        <v>5.75732421875</v>
      </c>
    </row>
    <row r="13" customFormat="false" ht="15" hidden="false" customHeight="false" outlineLevel="0" collapsed="false">
      <c r="A13" s="9" t="s">
        <v>830</v>
      </c>
      <c r="B13" s="9" t="s">
        <v>831</v>
      </c>
      <c r="C13" s="10" t="n">
        <v>17.8020867109299</v>
      </c>
      <c r="D13" s="11" t="n">
        <v>16.6</v>
      </c>
      <c r="E13" s="12" t="n">
        <v>1</v>
      </c>
      <c r="F13" s="12" t="n">
        <v>5</v>
      </c>
      <c r="G13" s="12" t="n">
        <v>5</v>
      </c>
      <c r="H13" s="12" t="n">
        <v>5</v>
      </c>
      <c r="I13" s="12" t="n">
        <v>524</v>
      </c>
      <c r="J13" s="13" t="n">
        <v>57.60070373466</v>
      </c>
      <c r="K13" s="10" t="n">
        <v>9.67138671875</v>
      </c>
    </row>
    <row r="14" customFormat="false" ht="15" hidden="false" customHeight="false" outlineLevel="0" collapsed="false">
      <c r="A14" s="9" t="s">
        <v>38</v>
      </c>
      <c r="B14" s="9" t="s">
        <v>39</v>
      </c>
      <c r="C14" s="10" t="n">
        <v>12.7064018249512</v>
      </c>
      <c r="D14" s="11" t="n">
        <v>11.32</v>
      </c>
      <c r="E14" s="12" t="n">
        <v>1</v>
      </c>
      <c r="F14" s="12" t="n">
        <v>4</v>
      </c>
      <c r="G14" s="12" t="n">
        <v>4</v>
      </c>
      <c r="H14" s="12" t="n">
        <v>4</v>
      </c>
      <c r="I14" s="12" t="n">
        <v>574</v>
      </c>
      <c r="J14" s="13" t="n">
        <v>63.4222660446601</v>
      </c>
      <c r="K14" s="10" t="n">
        <v>6.13818359375</v>
      </c>
    </row>
    <row r="15" customFormat="false" ht="15" hidden="false" customHeight="false" outlineLevel="0" collapsed="false">
      <c r="A15" s="9" t="s">
        <v>248</v>
      </c>
      <c r="B15" s="9" t="s">
        <v>249</v>
      </c>
      <c r="C15" s="10" t="n">
        <v>10.8795220851898</v>
      </c>
      <c r="D15" s="11" t="n">
        <v>20.16</v>
      </c>
      <c r="E15" s="12" t="n">
        <v>1</v>
      </c>
      <c r="F15" s="12" t="n">
        <v>4</v>
      </c>
      <c r="G15" s="12" t="n">
        <v>4</v>
      </c>
      <c r="H15" s="12" t="n">
        <v>4</v>
      </c>
      <c r="I15" s="12" t="n">
        <v>248</v>
      </c>
      <c r="J15" s="13" t="n">
        <v>29.04259519466</v>
      </c>
      <c r="K15" s="10" t="n">
        <v>5.32568359375</v>
      </c>
    </row>
    <row r="16" customFormat="false" ht="15" hidden="false" customHeight="false" outlineLevel="0" collapsed="false">
      <c r="A16" s="9" t="s">
        <v>344</v>
      </c>
      <c r="B16" s="9" t="s">
        <v>345</v>
      </c>
      <c r="C16" s="10" t="n">
        <v>8.55464804172516</v>
      </c>
      <c r="D16" s="11" t="n">
        <v>16.73</v>
      </c>
      <c r="E16" s="12" t="n">
        <v>1</v>
      </c>
      <c r="F16" s="12" t="n">
        <v>4</v>
      </c>
      <c r="G16" s="12" t="n">
        <v>4</v>
      </c>
      <c r="H16" s="12" t="n">
        <v>4</v>
      </c>
      <c r="I16" s="12" t="n">
        <v>269</v>
      </c>
      <c r="J16" s="13" t="n">
        <v>30.57325030466</v>
      </c>
      <c r="K16" s="10" t="n">
        <v>5.66845703125</v>
      </c>
    </row>
    <row r="17" customFormat="false" ht="15" hidden="false" customHeight="false" outlineLevel="0" collapsed="false">
      <c r="A17" s="9" t="s">
        <v>512</v>
      </c>
      <c r="B17" s="9" t="s">
        <v>513</v>
      </c>
      <c r="C17" s="10" t="n">
        <v>8.22785151004791</v>
      </c>
      <c r="D17" s="11" t="n">
        <v>7.79</v>
      </c>
      <c r="E17" s="12" t="n">
        <v>1</v>
      </c>
      <c r="F17" s="12" t="n">
        <v>4</v>
      </c>
      <c r="G17" s="12" t="n">
        <v>4</v>
      </c>
      <c r="H17" s="12" t="n">
        <v>4</v>
      </c>
      <c r="I17" s="12" t="n">
        <v>719</v>
      </c>
      <c r="J17" s="13" t="n">
        <v>80.67273467466</v>
      </c>
      <c r="K17" s="10" t="n">
        <v>8.00146484375</v>
      </c>
    </row>
    <row r="18" customFormat="false" ht="15" hidden="false" customHeight="false" outlineLevel="0" collapsed="false">
      <c r="A18" s="9" t="s">
        <v>832</v>
      </c>
      <c r="B18" s="9" t="s">
        <v>833</v>
      </c>
      <c r="C18" s="10" t="n">
        <v>13.7154355049133</v>
      </c>
      <c r="D18" s="11" t="n">
        <v>23.23</v>
      </c>
      <c r="E18" s="12" t="n">
        <v>1</v>
      </c>
      <c r="F18" s="12" t="n">
        <v>3</v>
      </c>
      <c r="G18" s="12" t="n">
        <v>3</v>
      </c>
      <c r="H18" s="12" t="n">
        <v>4</v>
      </c>
      <c r="I18" s="12" t="n">
        <v>155</v>
      </c>
      <c r="J18" s="13" t="n">
        <v>17.84915839466</v>
      </c>
      <c r="K18" s="10" t="n">
        <v>9.72998046875</v>
      </c>
    </row>
    <row r="19" customFormat="false" ht="15" hidden="false" customHeight="false" outlineLevel="0" collapsed="false">
      <c r="A19" s="9" t="s">
        <v>334</v>
      </c>
      <c r="B19" s="9" t="s">
        <v>335</v>
      </c>
      <c r="C19" s="10" t="n">
        <v>10.4014575481415</v>
      </c>
      <c r="D19" s="11" t="n">
        <v>16.92</v>
      </c>
      <c r="E19" s="12" t="n">
        <v>1</v>
      </c>
      <c r="F19" s="12" t="n">
        <v>3</v>
      </c>
      <c r="G19" s="12" t="n">
        <v>3</v>
      </c>
      <c r="H19" s="12" t="n">
        <v>3</v>
      </c>
      <c r="I19" s="12" t="n">
        <v>201</v>
      </c>
      <c r="J19" s="13" t="n">
        <v>22.19863267466</v>
      </c>
      <c r="K19" s="10" t="n">
        <v>6.94677734375</v>
      </c>
    </row>
    <row r="20" customFormat="false" ht="15" hidden="false" customHeight="false" outlineLevel="0" collapsed="false">
      <c r="A20" s="9" t="s">
        <v>664</v>
      </c>
      <c r="B20" s="9" t="s">
        <v>665</v>
      </c>
      <c r="C20" s="10" t="n">
        <v>9.14957213401794</v>
      </c>
      <c r="D20" s="11" t="n">
        <v>9.29</v>
      </c>
      <c r="E20" s="12" t="n">
        <v>1</v>
      </c>
      <c r="F20" s="12" t="n">
        <v>3</v>
      </c>
      <c r="G20" s="12" t="n">
        <v>3</v>
      </c>
      <c r="H20" s="12" t="n">
        <v>3</v>
      </c>
      <c r="I20" s="12" t="n">
        <v>495</v>
      </c>
      <c r="J20" s="13" t="n">
        <v>52.60750449466</v>
      </c>
      <c r="K20" s="10" t="n">
        <v>6.25244140625</v>
      </c>
    </row>
    <row r="21" customFormat="false" ht="15" hidden="false" customHeight="false" outlineLevel="0" collapsed="false">
      <c r="A21" s="9" t="s">
        <v>196</v>
      </c>
      <c r="B21" s="9" t="s">
        <v>197</v>
      </c>
      <c r="C21" s="10" t="n">
        <v>8.42945146560669</v>
      </c>
      <c r="D21" s="11" t="n">
        <v>14.97</v>
      </c>
      <c r="E21" s="12" t="n">
        <v>1</v>
      </c>
      <c r="F21" s="12" t="n">
        <v>3</v>
      </c>
      <c r="G21" s="12" t="n">
        <v>3</v>
      </c>
      <c r="H21" s="12" t="n">
        <v>3</v>
      </c>
      <c r="I21" s="12" t="n">
        <v>294</v>
      </c>
      <c r="J21" s="13" t="n">
        <v>31.44958642466</v>
      </c>
      <c r="K21" s="10" t="n">
        <v>6.30322265625</v>
      </c>
    </row>
    <row r="22" customFormat="false" ht="15" hidden="false" customHeight="false" outlineLevel="0" collapsed="false">
      <c r="A22" s="9" t="s">
        <v>730</v>
      </c>
      <c r="B22" s="9" t="s">
        <v>731</v>
      </c>
      <c r="C22" s="10" t="n">
        <v>7.51928186416626</v>
      </c>
      <c r="D22" s="11" t="n">
        <v>29.13</v>
      </c>
      <c r="E22" s="12" t="n">
        <v>1</v>
      </c>
      <c r="F22" s="12" t="n">
        <v>3</v>
      </c>
      <c r="G22" s="12" t="n">
        <v>3</v>
      </c>
      <c r="H22" s="12" t="n">
        <v>3</v>
      </c>
      <c r="I22" s="12" t="n">
        <v>103</v>
      </c>
      <c r="J22" s="13" t="n">
        <v>11.36338196466</v>
      </c>
      <c r="K22" s="10" t="n">
        <v>11.35595703125</v>
      </c>
    </row>
    <row r="23" customFormat="false" ht="15" hidden="false" customHeight="false" outlineLevel="0" collapsed="false">
      <c r="A23" s="9" t="s">
        <v>92</v>
      </c>
      <c r="B23" s="9" t="s">
        <v>93</v>
      </c>
      <c r="C23" s="10" t="n">
        <v>7.05894494056702</v>
      </c>
      <c r="D23" s="11" t="n">
        <v>10.84</v>
      </c>
      <c r="E23" s="12" t="n">
        <v>1</v>
      </c>
      <c r="F23" s="12" t="n">
        <v>3</v>
      </c>
      <c r="G23" s="12" t="n">
        <v>3</v>
      </c>
      <c r="H23" s="12" t="n">
        <v>3</v>
      </c>
      <c r="I23" s="12" t="n">
        <v>286</v>
      </c>
      <c r="J23" s="13" t="n">
        <v>32.3540334246599</v>
      </c>
      <c r="K23" s="10" t="n">
        <v>9.93505859375</v>
      </c>
    </row>
    <row r="24" customFormat="false" ht="15" hidden="false" customHeight="false" outlineLevel="0" collapsed="false">
      <c r="A24" s="9" t="s">
        <v>364</v>
      </c>
      <c r="B24" s="9" t="s">
        <v>365</v>
      </c>
      <c r="C24" s="10" t="n">
        <v>6.89521884918213</v>
      </c>
      <c r="D24" s="11" t="n">
        <v>12.88</v>
      </c>
      <c r="E24" s="12" t="n">
        <v>1</v>
      </c>
      <c r="F24" s="12" t="n">
        <v>3</v>
      </c>
      <c r="G24" s="12" t="n">
        <v>3</v>
      </c>
      <c r="H24" s="12" t="n">
        <v>3</v>
      </c>
      <c r="I24" s="12" t="n">
        <v>365</v>
      </c>
      <c r="J24" s="13" t="n">
        <v>40.98868393466</v>
      </c>
      <c r="K24" s="10" t="n">
        <v>6.36669921875</v>
      </c>
    </row>
    <row r="25" customFormat="false" ht="15" hidden="false" customHeight="false" outlineLevel="0" collapsed="false">
      <c r="A25" s="9" t="s">
        <v>834</v>
      </c>
      <c r="B25" s="9" t="s">
        <v>835</v>
      </c>
      <c r="C25" s="10" t="n">
        <v>6.32057404518127</v>
      </c>
      <c r="D25" s="11" t="n">
        <v>8.17</v>
      </c>
      <c r="E25" s="12" t="n">
        <v>1</v>
      </c>
      <c r="F25" s="12" t="n">
        <v>3</v>
      </c>
      <c r="G25" s="12" t="n">
        <v>3</v>
      </c>
      <c r="H25" s="12" t="n">
        <v>3</v>
      </c>
      <c r="I25" s="12" t="n">
        <v>453</v>
      </c>
      <c r="J25" s="13" t="n">
        <v>50.87891764466</v>
      </c>
      <c r="K25" s="10" t="n">
        <v>7.13720703125</v>
      </c>
    </row>
    <row r="26" customFormat="false" ht="15" hidden="false" customHeight="false" outlineLevel="0" collapsed="false">
      <c r="A26" s="9" t="s">
        <v>232</v>
      </c>
      <c r="B26" s="9" t="s">
        <v>233</v>
      </c>
      <c r="C26" s="10" t="n">
        <v>5.29753232002258</v>
      </c>
      <c r="D26" s="11" t="n">
        <v>12.04</v>
      </c>
      <c r="E26" s="12" t="n">
        <v>1</v>
      </c>
      <c r="F26" s="12" t="n">
        <v>3</v>
      </c>
      <c r="G26" s="12" t="n">
        <v>3</v>
      </c>
      <c r="H26" s="12" t="n">
        <v>3</v>
      </c>
      <c r="I26" s="12" t="n">
        <v>324</v>
      </c>
      <c r="J26" s="13" t="n">
        <v>36.30304812466</v>
      </c>
      <c r="K26" s="10" t="n">
        <v>5.21142578125</v>
      </c>
    </row>
    <row r="27" customFormat="false" ht="15" hidden="false" customHeight="false" outlineLevel="0" collapsed="false">
      <c r="A27" s="9" t="s">
        <v>576</v>
      </c>
      <c r="B27" s="9" t="s">
        <v>577</v>
      </c>
      <c r="C27" s="10" t="n">
        <v>4.95270752906799</v>
      </c>
      <c r="D27" s="11" t="n">
        <v>10.23</v>
      </c>
      <c r="E27" s="12" t="n">
        <v>1</v>
      </c>
      <c r="F27" s="12" t="n">
        <v>3</v>
      </c>
      <c r="G27" s="12" t="n">
        <v>3</v>
      </c>
      <c r="H27" s="12" t="n">
        <v>3</v>
      </c>
      <c r="I27" s="12" t="n">
        <v>352</v>
      </c>
      <c r="J27" s="13" t="n">
        <v>36.66734166466</v>
      </c>
      <c r="K27" s="10" t="n">
        <v>6.27783203125</v>
      </c>
    </row>
    <row r="28" customFormat="false" ht="15" hidden="false" customHeight="false" outlineLevel="0" collapsed="false">
      <c r="A28" s="9" t="s">
        <v>116</v>
      </c>
      <c r="B28" s="9" t="s">
        <v>117</v>
      </c>
      <c r="C28" s="10" t="n">
        <v>4.56404709815979</v>
      </c>
      <c r="D28" s="11" t="n">
        <v>14.06</v>
      </c>
      <c r="E28" s="12" t="n">
        <v>1</v>
      </c>
      <c r="F28" s="12" t="n">
        <v>3</v>
      </c>
      <c r="G28" s="12" t="n">
        <v>3</v>
      </c>
      <c r="H28" s="12" t="n">
        <v>3</v>
      </c>
      <c r="I28" s="12" t="n">
        <v>192</v>
      </c>
      <c r="J28" s="13" t="n">
        <v>21.42422417466</v>
      </c>
      <c r="K28" s="10" t="n">
        <v>9.49560546875</v>
      </c>
    </row>
    <row r="29" customFormat="false" ht="15" hidden="false" customHeight="false" outlineLevel="0" collapsed="false">
      <c r="A29" s="9" t="s">
        <v>836</v>
      </c>
      <c r="B29" s="9" t="s">
        <v>837</v>
      </c>
      <c r="C29" s="10" t="n">
        <v>4.03081202507019</v>
      </c>
      <c r="D29" s="11" t="n">
        <v>10.44</v>
      </c>
      <c r="E29" s="12" t="n">
        <v>1</v>
      </c>
      <c r="F29" s="12" t="n">
        <v>3</v>
      </c>
      <c r="G29" s="12" t="n">
        <v>3</v>
      </c>
      <c r="H29" s="12" t="n">
        <v>3</v>
      </c>
      <c r="I29" s="12" t="n">
        <v>364</v>
      </c>
      <c r="J29" s="13" t="n">
        <v>39.54911372466</v>
      </c>
      <c r="K29" s="10" t="n">
        <v>7.91357421875</v>
      </c>
    </row>
    <row r="30" customFormat="false" ht="15" hidden="false" customHeight="false" outlineLevel="0" collapsed="false">
      <c r="A30" s="9" t="s">
        <v>376</v>
      </c>
      <c r="B30" s="9" t="s">
        <v>377</v>
      </c>
      <c r="C30" s="10" t="n">
        <v>2.16709089279175</v>
      </c>
      <c r="D30" s="11" t="n">
        <v>16.15</v>
      </c>
      <c r="E30" s="12" t="n">
        <v>1</v>
      </c>
      <c r="F30" s="12" t="n">
        <v>3</v>
      </c>
      <c r="G30" s="12" t="n">
        <v>3</v>
      </c>
      <c r="H30" s="12" t="n">
        <v>3</v>
      </c>
      <c r="I30" s="12" t="n">
        <v>353</v>
      </c>
      <c r="J30" s="13" t="n">
        <v>40.25803860466</v>
      </c>
      <c r="K30" s="10" t="n">
        <v>5.27490234375</v>
      </c>
    </row>
    <row r="31" customFormat="false" ht="15" hidden="false" customHeight="false" outlineLevel="0" collapsed="false">
      <c r="A31" s="9" t="s">
        <v>718</v>
      </c>
      <c r="B31" s="9" t="s">
        <v>719</v>
      </c>
      <c r="C31" s="10" t="n">
        <v>11.3910074234009</v>
      </c>
      <c r="D31" s="11" t="n">
        <v>37.5</v>
      </c>
      <c r="E31" s="12" t="n">
        <v>1</v>
      </c>
      <c r="F31" s="12" t="n">
        <v>2</v>
      </c>
      <c r="G31" s="12" t="n">
        <v>2</v>
      </c>
      <c r="H31" s="12" t="n">
        <v>2</v>
      </c>
      <c r="I31" s="12" t="n">
        <v>112</v>
      </c>
      <c r="J31" s="13" t="n">
        <v>12.48308482466</v>
      </c>
      <c r="K31" s="10" t="n">
        <v>6.15087890625</v>
      </c>
    </row>
    <row r="32" customFormat="false" ht="15" hidden="false" customHeight="false" outlineLevel="0" collapsed="false">
      <c r="A32" s="9" t="s">
        <v>352</v>
      </c>
      <c r="B32" s="9" t="s">
        <v>353</v>
      </c>
      <c r="C32" s="10" t="n">
        <v>8.16590762138367</v>
      </c>
      <c r="D32" s="11" t="n">
        <v>12.69</v>
      </c>
      <c r="E32" s="12" t="n">
        <v>1</v>
      </c>
      <c r="F32" s="12" t="n">
        <v>2</v>
      </c>
      <c r="G32" s="12" t="n">
        <v>2</v>
      </c>
      <c r="H32" s="12" t="n">
        <v>2</v>
      </c>
      <c r="I32" s="12" t="n">
        <v>260</v>
      </c>
      <c r="J32" s="13" t="n">
        <v>28.22320233466</v>
      </c>
      <c r="K32" s="10" t="n">
        <v>8.96826171875</v>
      </c>
    </row>
    <row r="33" customFormat="false" ht="15" hidden="false" customHeight="false" outlineLevel="0" collapsed="false">
      <c r="A33" s="9" t="s">
        <v>354</v>
      </c>
      <c r="B33" s="9" t="s">
        <v>355</v>
      </c>
      <c r="C33" s="10" t="n">
        <v>7.71574568748474</v>
      </c>
      <c r="D33" s="11" t="n">
        <v>8.64</v>
      </c>
      <c r="E33" s="12" t="n">
        <v>1</v>
      </c>
      <c r="F33" s="12" t="n">
        <v>2</v>
      </c>
      <c r="G33" s="12" t="n">
        <v>2</v>
      </c>
      <c r="H33" s="12" t="n">
        <v>2</v>
      </c>
      <c r="I33" s="12" t="n">
        <v>428</v>
      </c>
      <c r="J33" s="13" t="n">
        <v>46.86435864466</v>
      </c>
      <c r="K33" s="10" t="n">
        <v>6.81494140625</v>
      </c>
    </row>
    <row r="34" customFormat="false" ht="15" hidden="false" customHeight="false" outlineLevel="0" collapsed="false">
      <c r="A34" s="9" t="s">
        <v>712</v>
      </c>
      <c r="B34" s="9" t="s">
        <v>713</v>
      </c>
      <c r="C34" s="10" t="n">
        <v>7.47214365005493</v>
      </c>
      <c r="D34" s="11" t="n">
        <v>14.35</v>
      </c>
      <c r="E34" s="12" t="n">
        <v>1</v>
      </c>
      <c r="F34" s="12" t="n">
        <v>2</v>
      </c>
      <c r="G34" s="12" t="n">
        <v>2</v>
      </c>
      <c r="H34" s="12" t="n">
        <v>2</v>
      </c>
      <c r="I34" s="12" t="n">
        <v>209</v>
      </c>
      <c r="J34" s="13" t="n">
        <v>22.94588069466</v>
      </c>
      <c r="K34" s="10" t="n">
        <v>8.27978515625</v>
      </c>
    </row>
    <row r="35" customFormat="false" ht="15" hidden="false" customHeight="false" outlineLevel="0" collapsed="false">
      <c r="A35" s="9" t="s">
        <v>674</v>
      </c>
      <c r="B35" s="9" t="s">
        <v>675</v>
      </c>
      <c r="C35" s="10" t="n">
        <v>7.32852816581726</v>
      </c>
      <c r="D35" s="11" t="n">
        <v>12.5</v>
      </c>
      <c r="E35" s="12" t="n">
        <v>1</v>
      </c>
      <c r="F35" s="12" t="n">
        <v>2</v>
      </c>
      <c r="G35" s="12" t="n">
        <v>2</v>
      </c>
      <c r="H35" s="12" t="n">
        <v>2</v>
      </c>
      <c r="I35" s="12" t="n">
        <v>232</v>
      </c>
      <c r="J35" s="13" t="n">
        <v>25.29382368466</v>
      </c>
      <c r="K35" s="10" t="n">
        <v>5.03369140625</v>
      </c>
    </row>
    <row r="36" customFormat="false" ht="15" hidden="false" customHeight="false" outlineLevel="0" collapsed="false">
      <c r="A36" s="9" t="s">
        <v>720</v>
      </c>
      <c r="B36" s="9" t="s">
        <v>721</v>
      </c>
      <c r="C36" s="10" t="n">
        <v>7.05947113037109</v>
      </c>
      <c r="D36" s="11" t="n">
        <v>8.89</v>
      </c>
      <c r="E36" s="12" t="n">
        <v>1</v>
      </c>
      <c r="F36" s="12" t="n">
        <v>2</v>
      </c>
      <c r="G36" s="12" t="n">
        <v>2</v>
      </c>
      <c r="H36" s="12" t="n">
        <v>2</v>
      </c>
      <c r="I36" s="12" t="n">
        <v>371</v>
      </c>
      <c r="J36" s="13" t="n">
        <v>40.08767425466</v>
      </c>
      <c r="K36" s="10" t="n">
        <v>7.89892578125</v>
      </c>
    </row>
    <row r="37" customFormat="false" ht="15" hidden="false" customHeight="false" outlineLevel="0" collapsed="false">
      <c r="A37" s="9" t="s">
        <v>342</v>
      </c>
      <c r="B37" s="9" t="s">
        <v>343</v>
      </c>
      <c r="C37" s="10" t="n">
        <v>6.83043146133423</v>
      </c>
      <c r="D37" s="11" t="n">
        <v>7.77</v>
      </c>
      <c r="E37" s="12" t="n">
        <v>1</v>
      </c>
      <c r="F37" s="12" t="n">
        <v>2</v>
      </c>
      <c r="G37" s="12" t="n">
        <v>2</v>
      </c>
      <c r="H37" s="12" t="n">
        <v>2</v>
      </c>
      <c r="I37" s="12" t="n">
        <v>412</v>
      </c>
      <c r="J37" s="13" t="n">
        <v>43.62804186466</v>
      </c>
      <c r="K37" s="10" t="n">
        <v>6.80029296875</v>
      </c>
    </row>
    <row r="38" customFormat="false" ht="15" hidden="false" customHeight="false" outlineLevel="0" collapsed="false">
      <c r="A38" s="9" t="s">
        <v>108</v>
      </c>
      <c r="B38" s="9" t="s">
        <v>109</v>
      </c>
      <c r="C38" s="10" t="n">
        <v>6.72592854499817</v>
      </c>
      <c r="D38" s="11" t="n">
        <v>8.42</v>
      </c>
      <c r="E38" s="12" t="n">
        <v>1</v>
      </c>
      <c r="F38" s="12" t="n">
        <v>2</v>
      </c>
      <c r="G38" s="12" t="n">
        <v>2</v>
      </c>
      <c r="H38" s="12" t="n">
        <v>2</v>
      </c>
      <c r="I38" s="12" t="n">
        <v>368</v>
      </c>
      <c r="J38" s="13" t="n">
        <v>38.48026377466</v>
      </c>
      <c r="K38" s="10" t="n">
        <v>5.87158203125</v>
      </c>
    </row>
    <row r="39" customFormat="false" ht="15" hidden="false" customHeight="false" outlineLevel="0" collapsed="false">
      <c r="A39" s="9" t="s">
        <v>272</v>
      </c>
      <c r="B39" s="9" t="s">
        <v>273</v>
      </c>
      <c r="C39" s="10" t="n">
        <v>6.68392062187195</v>
      </c>
      <c r="D39" s="11" t="n">
        <v>10.93</v>
      </c>
      <c r="E39" s="12" t="n">
        <v>1</v>
      </c>
      <c r="F39" s="12" t="n">
        <v>2</v>
      </c>
      <c r="G39" s="12" t="n">
        <v>2</v>
      </c>
      <c r="H39" s="12" t="n">
        <v>2</v>
      </c>
      <c r="I39" s="12" t="n">
        <v>439</v>
      </c>
      <c r="J39" s="13" t="n">
        <v>47.62105126466</v>
      </c>
      <c r="K39" s="10" t="n">
        <v>6.55126953125</v>
      </c>
    </row>
    <row r="40" customFormat="false" ht="15" hidden="false" customHeight="false" outlineLevel="0" collapsed="false">
      <c r="A40" s="9" t="s">
        <v>746</v>
      </c>
      <c r="B40" s="9" t="s">
        <v>747</v>
      </c>
      <c r="C40" s="10" t="n">
        <v>6.65714836120605</v>
      </c>
      <c r="D40" s="11" t="n">
        <v>16.11</v>
      </c>
      <c r="E40" s="12" t="n">
        <v>1</v>
      </c>
      <c r="F40" s="12" t="n">
        <v>2</v>
      </c>
      <c r="G40" s="12" t="n">
        <v>2</v>
      </c>
      <c r="H40" s="12" t="n">
        <v>2</v>
      </c>
      <c r="I40" s="12" t="n">
        <v>211</v>
      </c>
      <c r="J40" s="13" t="n">
        <v>23.58337523466</v>
      </c>
      <c r="K40" s="10" t="n">
        <v>6.96142578125</v>
      </c>
    </row>
    <row r="41" customFormat="false" ht="15" hidden="false" customHeight="false" outlineLevel="0" collapsed="false">
      <c r="A41" s="9" t="s">
        <v>386</v>
      </c>
      <c r="B41" s="9" t="s">
        <v>387</v>
      </c>
      <c r="C41" s="10" t="n">
        <v>6.42542362213135</v>
      </c>
      <c r="D41" s="11" t="n">
        <v>6.3</v>
      </c>
      <c r="E41" s="12" t="n">
        <v>1</v>
      </c>
      <c r="F41" s="12" t="n">
        <v>2</v>
      </c>
      <c r="G41" s="12" t="n">
        <v>2</v>
      </c>
      <c r="H41" s="12" t="n">
        <v>2</v>
      </c>
      <c r="I41" s="12" t="n">
        <v>492</v>
      </c>
      <c r="J41" s="13" t="n">
        <v>54.4650868746601</v>
      </c>
      <c r="K41" s="10" t="n">
        <v>6.49365234375</v>
      </c>
    </row>
    <row r="42" customFormat="false" ht="15" hidden="false" customHeight="false" outlineLevel="0" collapsed="false">
      <c r="A42" s="9" t="s">
        <v>838</v>
      </c>
      <c r="B42" s="9" t="s">
        <v>839</v>
      </c>
      <c r="C42" s="10" t="n">
        <v>6.24258661270142</v>
      </c>
      <c r="D42" s="11" t="n">
        <v>16.04</v>
      </c>
      <c r="E42" s="12" t="n">
        <v>1</v>
      </c>
      <c r="F42" s="12" t="n">
        <v>2</v>
      </c>
      <c r="G42" s="12" t="n">
        <v>2</v>
      </c>
      <c r="H42" s="12" t="n">
        <v>2</v>
      </c>
      <c r="I42" s="12" t="n">
        <v>106</v>
      </c>
      <c r="J42" s="13" t="n">
        <v>12.13665922466</v>
      </c>
      <c r="K42" s="10" t="n">
        <v>10.44775390625</v>
      </c>
    </row>
    <row r="43" customFormat="false" ht="15" hidden="false" customHeight="false" outlineLevel="0" collapsed="false">
      <c r="A43" s="9" t="s">
        <v>840</v>
      </c>
      <c r="B43" s="9" t="s">
        <v>841</v>
      </c>
      <c r="C43" s="10" t="n">
        <v>6.22293710708618</v>
      </c>
      <c r="D43" s="11" t="n">
        <v>1.99</v>
      </c>
      <c r="E43" s="12" t="n">
        <v>1</v>
      </c>
      <c r="F43" s="12" t="n">
        <v>2</v>
      </c>
      <c r="G43" s="12" t="n">
        <v>2</v>
      </c>
      <c r="H43" s="12" t="n">
        <v>2</v>
      </c>
      <c r="I43" s="12" t="n">
        <v>1655</v>
      </c>
      <c r="J43" s="13" t="n">
        <v>181.282585574661</v>
      </c>
      <c r="K43" s="10" t="n">
        <v>8.80712890625</v>
      </c>
    </row>
    <row r="44" customFormat="false" ht="15" hidden="false" customHeight="false" outlineLevel="0" collapsed="false">
      <c r="A44" s="9" t="s">
        <v>166</v>
      </c>
      <c r="B44" s="9" t="s">
        <v>167</v>
      </c>
      <c r="C44" s="10" t="n">
        <v>5.80659747123718</v>
      </c>
      <c r="D44" s="11" t="n">
        <v>6.98</v>
      </c>
      <c r="E44" s="12" t="n">
        <v>1</v>
      </c>
      <c r="F44" s="12" t="n">
        <v>2</v>
      </c>
      <c r="G44" s="12" t="n">
        <v>2</v>
      </c>
      <c r="H44" s="12" t="n">
        <v>2</v>
      </c>
      <c r="I44" s="12" t="n">
        <v>573</v>
      </c>
      <c r="J44" s="13" t="n">
        <v>64.67142356466</v>
      </c>
      <c r="K44" s="10" t="n">
        <v>6.29052734375</v>
      </c>
    </row>
    <row r="45" customFormat="false" ht="15" hidden="false" customHeight="false" outlineLevel="0" collapsed="false">
      <c r="A45" s="9" t="s">
        <v>192</v>
      </c>
      <c r="B45" s="9" t="s">
        <v>193</v>
      </c>
      <c r="C45" s="10" t="n">
        <v>5.72131371498108</v>
      </c>
      <c r="D45" s="11" t="n">
        <v>7.08</v>
      </c>
      <c r="E45" s="12" t="n">
        <v>1</v>
      </c>
      <c r="F45" s="12" t="n">
        <v>2</v>
      </c>
      <c r="G45" s="12" t="n">
        <v>2</v>
      </c>
      <c r="H45" s="12" t="n">
        <v>2</v>
      </c>
      <c r="I45" s="12" t="n">
        <v>424</v>
      </c>
      <c r="J45" s="13" t="n">
        <v>46.1410357046601</v>
      </c>
      <c r="K45" s="10" t="n">
        <v>4.84326171875</v>
      </c>
    </row>
    <row r="46" customFormat="false" ht="15" hidden="false" customHeight="false" outlineLevel="0" collapsed="false">
      <c r="A46" s="9" t="s">
        <v>296</v>
      </c>
      <c r="B46" s="9" t="s">
        <v>297</v>
      </c>
      <c r="C46" s="10" t="n">
        <v>5.58840727806091</v>
      </c>
      <c r="D46" s="11" t="n">
        <v>5.12</v>
      </c>
      <c r="E46" s="12" t="n">
        <v>1</v>
      </c>
      <c r="F46" s="12" t="n">
        <v>2</v>
      </c>
      <c r="G46" s="12" t="n">
        <v>2</v>
      </c>
      <c r="H46" s="12" t="n">
        <v>2</v>
      </c>
      <c r="I46" s="12" t="n">
        <v>566</v>
      </c>
      <c r="J46" s="13" t="n">
        <v>61.4774102246601</v>
      </c>
      <c r="K46" s="10" t="n">
        <v>6.11279296875</v>
      </c>
    </row>
    <row r="47" customFormat="false" ht="15" hidden="false" customHeight="false" outlineLevel="0" collapsed="false">
      <c r="A47" s="9" t="s">
        <v>90</v>
      </c>
      <c r="B47" s="9" t="s">
        <v>91</v>
      </c>
      <c r="C47" s="10" t="n">
        <v>5.39698839187622</v>
      </c>
      <c r="D47" s="11" t="n">
        <v>5.22</v>
      </c>
      <c r="E47" s="12" t="n">
        <v>2</v>
      </c>
      <c r="F47" s="12" t="n">
        <v>2</v>
      </c>
      <c r="G47" s="12" t="n">
        <v>2</v>
      </c>
      <c r="H47" s="12" t="n">
        <v>2</v>
      </c>
      <c r="I47" s="12" t="n">
        <v>479</v>
      </c>
      <c r="J47" s="13" t="n">
        <v>53.7666358446601</v>
      </c>
      <c r="K47" s="10" t="n">
        <v>7.43017578125</v>
      </c>
    </row>
    <row r="48" customFormat="false" ht="15" hidden="false" customHeight="false" outlineLevel="0" collapsed="false">
      <c r="A48" s="9" t="s">
        <v>842</v>
      </c>
      <c r="B48" s="9" t="s">
        <v>843</v>
      </c>
      <c r="C48" s="10" t="n">
        <v>5.23237133026123</v>
      </c>
      <c r="D48" s="11" t="n">
        <v>1.88</v>
      </c>
      <c r="E48" s="12" t="n">
        <v>1</v>
      </c>
      <c r="F48" s="12" t="n">
        <v>2</v>
      </c>
      <c r="G48" s="12" t="n">
        <v>2</v>
      </c>
      <c r="H48" s="12" t="n">
        <v>2</v>
      </c>
      <c r="I48" s="12" t="n">
        <v>1170</v>
      </c>
      <c r="J48" s="13" t="n">
        <v>129.37736357466</v>
      </c>
      <c r="K48" s="10" t="n">
        <v>8.85107421875</v>
      </c>
    </row>
    <row r="49" customFormat="false" ht="15" hidden="false" customHeight="false" outlineLevel="0" collapsed="false">
      <c r="A49" s="9" t="s">
        <v>48</v>
      </c>
      <c r="B49" s="9" t="s">
        <v>49</v>
      </c>
      <c r="C49" s="10" t="n">
        <v>4.9051855802536</v>
      </c>
      <c r="D49" s="11" t="n">
        <v>3.4</v>
      </c>
      <c r="E49" s="12" t="n">
        <v>1</v>
      </c>
      <c r="F49" s="12" t="n">
        <v>2</v>
      </c>
      <c r="G49" s="12" t="n">
        <v>2</v>
      </c>
      <c r="H49" s="12" t="n">
        <v>2</v>
      </c>
      <c r="I49" s="12" t="n">
        <v>559</v>
      </c>
      <c r="J49" s="13" t="n">
        <v>60.7054154246601</v>
      </c>
      <c r="K49" s="10" t="n">
        <v>9.48095703125</v>
      </c>
    </row>
    <row r="50" customFormat="false" ht="15" hidden="false" customHeight="false" outlineLevel="0" collapsed="false">
      <c r="A50" s="9" t="s">
        <v>844</v>
      </c>
      <c r="B50" s="9" t="s">
        <v>845</v>
      </c>
      <c r="C50" s="10" t="n">
        <v>4.68530988693237</v>
      </c>
      <c r="D50" s="11" t="n">
        <v>18.62</v>
      </c>
      <c r="E50" s="12" t="n">
        <v>1</v>
      </c>
      <c r="F50" s="12" t="n">
        <v>2</v>
      </c>
      <c r="G50" s="12" t="n">
        <v>2</v>
      </c>
      <c r="H50" s="12" t="n">
        <v>2</v>
      </c>
      <c r="I50" s="12" t="n">
        <v>188</v>
      </c>
      <c r="J50" s="13" t="n">
        <v>21.13592368466</v>
      </c>
      <c r="K50" s="10" t="n">
        <v>6.80029296875</v>
      </c>
    </row>
    <row r="51" customFormat="false" ht="15" hidden="false" customHeight="false" outlineLevel="0" collapsed="false">
      <c r="A51" s="9" t="s">
        <v>792</v>
      </c>
      <c r="B51" s="9" t="s">
        <v>793</v>
      </c>
      <c r="C51" s="10" t="n">
        <v>4.40434670448303</v>
      </c>
      <c r="D51" s="11" t="n">
        <v>38.82</v>
      </c>
      <c r="E51" s="12" t="n">
        <v>1</v>
      </c>
      <c r="F51" s="12" t="n">
        <v>2</v>
      </c>
      <c r="G51" s="12" t="n">
        <v>2</v>
      </c>
      <c r="H51" s="12" t="n">
        <v>2</v>
      </c>
      <c r="I51" s="12" t="n">
        <v>85</v>
      </c>
      <c r="J51" s="13" t="n">
        <v>9.02356761466</v>
      </c>
      <c r="K51" s="10" t="n">
        <v>5.14794921875</v>
      </c>
    </row>
    <row r="52" customFormat="false" ht="15" hidden="false" customHeight="false" outlineLevel="0" collapsed="false">
      <c r="A52" s="9" t="s">
        <v>672</v>
      </c>
      <c r="B52" s="9" t="s">
        <v>673</v>
      </c>
      <c r="C52" s="10" t="n">
        <v>4.30286192893982</v>
      </c>
      <c r="D52" s="11" t="n">
        <v>6.36</v>
      </c>
      <c r="E52" s="12" t="n">
        <v>1</v>
      </c>
      <c r="F52" s="12" t="n">
        <v>2</v>
      </c>
      <c r="G52" s="12" t="n">
        <v>2</v>
      </c>
      <c r="H52" s="12" t="n">
        <v>2</v>
      </c>
      <c r="I52" s="12" t="n">
        <v>283</v>
      </c>
      <c r="J52" s="13" t="n">
        <v>31.35525578466</v>
      </c>
      <c r="K52" s="10" t="n">
        <v>6.69775390625</v>
      </c>
    </row>
    <row r="53" customFormat="false" ht="15" hidden="false" customHeight="false" outlineLevel="0" collapsed="false">
      <c r="A53" s="9" t="s">
        <v>426</v>
      </c>
      <c r="B53" s="9" t="s">
        <v>427</v>
      </c>
      <c r="C53" s="10" t="n">
        <v>4.07084798812866</v>
      </c>
      <c r="D53" s="11" t="n">
        <v>7.04</v>
      </c>
      <c r="E53" s="12" t="n">
        <v>1</v>
      </c>
      <c r="F53" s="12" t="n">
        <v>2</v>
      </c>
      <c r="G53" s="12" t="n">
        <v>2</v>
      </c>
      <c r="H53" s="12" t="n">
        <v>2</v>
      </c>
      <c r="I53" s="12" t="n">
        <v>412</v>
      </c>
      <c r="J53" s="13" t="n">
        <v>45.93388859466</v>
      </c>
      <c r="K53" s="10" t="n">
        <v>6.25244140625</v>
      </c>
    </row>
    <row r="54" customFormat="false" ht="15" hidden="false" customHeight="false" outlineLevel="0" collapsed="false">
      <c r="A54" s="9" t="s">
        <v>786</v>
      </c>
      <c r="B54" s="9" t="s">
        <v>787</v>
      </c>
      <c r="C54" s="10" t="n">
        <v>4.04464673995972</v>
      </c>
      <c r="D54" s="11" t="n">
        <v>7.37</v>
      </c>
      <c r="E54" s="12" t="n">
        <v>1</v>
      </c>
      <c r="F54" s="12" t="n">
        <v>2</v>
      </c>
      <c r="G54" s="12" t="n">
        <v>2</v>
      </c>
      <c r="H54" s="12" t="n">
        <v>2</v>
      </c>
      <c r="I54" s="12" t="n">
        <v>475</v>
      </c>
      <c r="J54" s="13" t="n">
        <v>53.6043440046601</v>
      </c>
      <c r="K54" s="10" t="n">
        <v>5.24951171875</v>
      </c>
    </row>
    <row r="55" customFormat="false" ht="15" hidden="false" customHeight="false" outlineLevel="0" collapsed="false">
      <c r="A55" s="9" t="s">
        <v>846</v>
      </c>
      <c r="B55" s="9" t="s">
        <v>847</v>
      </c>
      <c r="C55" s="10" t="n">
        <v>3.94730532169342</v>
      </c>
      <c r="D55" s="11" t="n">
        <v>4.36</v>
      </c>
      <c r="E55" s="12" t="n">
        <v>1</v>
      </c>
      <c r="F55" s="12" t="n">
        <v>2</v>
      </c>
      <c r="G55" s="12" t="n">
        <v>2</v>
      </c>
      <c r="H55" s="12" t="n">
        <v>2</v>
      </c>
      <c r="I55" s="12" t="n">
        <v>550</v>
      </c>
      <c r="J55" s="13" t="n">
        <v>60.1522093746601</v>
      </c>
      <c r="K55" s="10" t="n">
        <v>5.75732421875</v>
      </c>
    </row>
    <row r="56" customFormat="false" ht="15" hidden="false" customHeight="false" outlineLevel="0" collapsed="false">
      <c r="A56" s="9" t="s">
        <v>318</v>
      </c>
      <c r="B56" s="9" t="s">
        <v>319</v>
      </c>
      <c r="C56" s="10" t="n">
        <v>3.71493244171143</v>
      </c>
      <c r="D56" s="11" t="n">
        <v>2.37</v>
      </c>
      <c r="E56" s="12" t="n">
        <v>1</v>
      </c>
      <c r="F56" s="12" t="n">
        <v>2</v>
      </c>
      <c r="G56" s="12" t="n">
        <v>2</v>
      </c>
      <c r="H56" s="12" t="n">
        <v>2</v>
      </c>
      <c r="I56" s="12" t="n">
        <v>759</v>
      </c>
      <c r="J56" s="13" t="n">
        <v>83.7097697346601</v>
      </c>
      <c r="K56" s="10" t="n">
        <v>6.58056640625</v>
      </c>
    </row>
    <row r="57" customFormat="false" ht="15" hidden="false" customHeight="false" outlineLevel="0" collapsed="false">
      <c r="A57" s="9" t="s">
        <v>400</v>
      </c>
      <c r="B57" s="9" t="s">
        <v>401</v>
      </c>
      <c r="C57" s="10" t="n">
        <v>2.70205187797546</v>
      </c>
      <c r="D57" s="11" t="n">
        <v>13.47</v>
      </c>
      <c r="E57" s="12" t="n">
        <v>1</v>
      </c>
      <c r="F57" s="12" t="n">
        <v>2</v>
      </c>
      <c r="G57" s="12" t="n">
        <v>2</v>
      </c>
      <c r="H57" s="12" t="n">
        <v>2</v>
      </c>
      <c r="I57" s="12" t="n">
        <v>193</v>
      </c>
      <c r="J57" s="13" t="n">
        <v>20.55433971466</v>
      </c>
      <c r="K57" s="10" t="n">
        <v>5.60498046875</v>
      </c>
    </row>
    <row r="58" customFormat="false" ht="15" hidden="false" customHeight="false" outlineLevel="0" collapsed="false">
      <c r="A58" s="9" t="s">
        <v>848</v>
      </c>
      <c r="B58" s="9" t="s">
        <v>849</v>
      </c>
      <c r="C58" s="10" t="n">
        <v>2.37510704994202</v>
      </c>
      <c r="D58" s="11" t="n">
        <v>2.5</v>
      </c>
      <c r="E58" s="12" t="n">
        <v>1</v>
      </c>
      <c r="F58" s="12" t="n">
        <v>2</v>
      </c>
      <c r="G58" s="12" t="n">
        <v>2</v>
      </c>
      <c r="H58" s="12" t="n">
        <v>2</v>
      </c>
      <c r="I58" s="12" t="n">
        <v>800</v>
      </c>
      <c r="J58" s="13" t="n">
        <v>89.1728691246601</v>
      </c>
      <c r="K58" s="10" t="n">
        <v>6.65380859375</v>
      </c>
    </row>
    <row r="59" customFormat="false" ht="15" hidden="false" customHeight="false" outlineLevel="0" collapsed="false">
      <c r="A59" s="9" t="s">
        <v>332</v>
      </c>
      <c r="B59" s="9" t="s">
        <v>333</v>
      </c>
      <c r="C59" s="10" t="n">
        <v>2.33068060874939</v>
      </c>
      <c r="D59" s="11" t="n">
        <v>15.53</v>
      </c>
      <c r="E59" s="12" t="n">
        <v>1</v>
      </c>
      <c r="F59" s="12" t="n">
        <v>2</v>
      </c>
      <c r="G59" s="12" t="n">
        <v>2</v>
      </c>
      <c r="H59" s="12" t="n">
        <v>2</v>
      </c>
      <c r="I59" s="12" t="n">
        <v>103</v>
      </c>
      <c r="J59" s="13" t="n">
        <v>12.52339658466</v>
      </c>
      <c r="K59" s="10" t="n">
        <v>6.08740234375</v>
      </c>
    </row>
    <row r="60" customFormat="false" ht="15" hidden="false" customHeight="false" outlineLevel="0" collapsed="false">
      <c r="A60" s="9" t="s">
        <v>308</v>
      </c>
      <c r="B60" s="9" t="s">
        <v>309</v>
      </c>
      <c r="C60" s="10" t="n">
        <v>1.90882432460785</v>
      </c>
      <c r="D60" s="11" t="n">
        <v>6.19</v>
      </c>
      <c r="E60" s="12" t="n">
        <v>1</v>
      </c>
      <c r="F60" s="12" t="n">
        <v>2</v>
      </c>
      <c r="G60" s="12" t="n">
        <v>2</v>
      </c>
      <c r="H60" s="12" t="n">
        <v>2</v>
      </c>
      <c r="I60" s="12" t="n">
        <v>323</v>
      </c>
      <c r="J60" s="13" t="n">
        <v>35.49622356466</v>
      </c>
      <c r="K60" s="10" t="n">
        <v>6.46826171875</v>
      </c>
    </row>
    <row r="61" customFormat="false" ht="15" hidden="false" customHeight="false" outlineLevel="0" collapsed="false">
      <c r="A61" s="9" t="s">
        <v>458</v>
      </c>
      <c r="B61" s="9" t="s">
        <v>459</v>
      </c>
      <c r="C61" s="10" t="n">
        <v>1.68102025985718</v>
      </c>
      <c r="D61" s="11" t="n">
        <v>7.67</v>
      </c>
      <c r="E61" s="12" t="n">
        <v>1</v>
      </c>
      <c r="F61" s="12" t="n">
        <v>2</v>
      </c>
      <c r="G61" s="12" t="n">
        <v>2</v>
      </c>
      <c r="H61" s="12" t="n">
        <v>2</v>
      </c>
      <c r="I61" s="12" t="n">
        <v>287</v>
      </c>
      <c r="J61" s="13" t="n">
        <v>31.52052225466</v>
      </c>
      <c r="K61" s="10" t="n">
        <v>6.72705078125</v>
      </c>
    </row>
    <row r="62" customFormat="false" ht="15" hidden="false" customHeight="false" outlineLevel="0" collapsed="false">
      <c r="A62" s="9" t="s">
        <v>246</v>
      </c>
      <c r="B62" s="9" t="s">
        <v>247</v>
      </c>
      <c r="C62" s="10" t="n">
        <v>1.64914917945862</v>
      </c>
      <c r="D62" s="11" t="n">
        <v>15.44</v>
      </c>
      <c r="E62" s="12" t="n">
        <v>1</v>
      </c>
      <c r="F62" s="12" t="n">
        <v>2</v>
      </c>
      <c r="G62" s="12" t="n">
        <v>2</v>
      </c>
      <c r="H62" s="12" t="n">
        <v>2</v>
      </c>
      <c r="I62" s="12" t="n">
        <v>149</v>
      </c>
      <c r="J62" s="13" t="n">
        <v>16.24322449466</v>
      </c>
      <c r="K62" s="10" t="n">
        <v>9.68603515625</v>
      </c>
    </row>
    <row r="63" customFormat="false" ht="15" hidden="false" customHeight="false" outlineLevel="0" collapsed="false">
      <c r="A63" s="9" t="s">
        <v>480</v>
      </c>
      <c r="B63" s="9" t="s">
        <v>481</v>
      </c>
      <c r="C63" s="10" t="n">
        <v>0</v>
      </c>
      <c r="D63" s="11" t="n">
        <v>8.46</v>
      </c>
      <c r="E63" s="12" t="n">
        <v>1</v>
      </c>
      <c r="F63" s="12" t="n">
        <v>2</v>
      </c>
      <c r="G63" s="12" t="n">
        <v>2</v>
      </c>
      <c r="H63" s="12" t="n">
        <v>2</v>
      </c>
      <c r="I63" s="12" t="n">
        <v>201</v>
      </c>
      <c r="J63" s="13" t="n">
        <v>21.91532809466</v>
      </c>
      <c r="K63" s="10" t="n">
        <v>4.80517578125</v>
      </c>
    </row>
  </sheetData>
  <conditionalFormatting sqref="A1:A63">
    <cfRule type="expression" priority="2" aboveAverage="0" equalAverage="0" bottom="0" percent="0" rank="0" text="" dxfId="3">
      <formula>AND(COUNTIF($A$1:$A$63,A1)&gt;1,NOT(ISBLANK(A1)))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16T19:33:40Z</dcterms:created>
  <dc:creator>RH</dc:creator>
  <dc:description/>
  <dc:language>en-US</dc:language>
  <cp:lastModifiedBy>ggoldman</cp:lastModifiedBy>
  <dcterms:modified xsi:type="dcterms:W3CDTF">2019-04-25T12:26:59Z</dcterms:modified>
  <cp:revision>0</cp:revision>
  <dc:subject/>
  <dc:title/>
</cp:coreProperties>
</file>